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onge\Desktop\Investigacion\Artículos Propios\2021\C2H2+DMM_alta presión\Artículo\Enviar a Special Issue JPC (abril22)\Rebuttal\Enviar rebuttal\"/>
    </mc:Choice>
  </mc:AlternateContent>
  <xr:revisionPtr revIDLastSave="0" documentId="13_ncr:1_{0D6B29AD-D41E-4610-80C8-49BBE9A680B3}" xr6:coauthVersionLast="45" xr6:coauthVersionMax="45" xr10:uidLastSave="{00000000-0000-0000-0000-000000000000}"/>
  <bookViews>
    <workbookView xWindow="-120" yWindow="-120" windowWidth="29040" windowHeight="15840" xr2:uid="{C76070C3-ECD3-4ED6-AD4F-BBDAA5FBD80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88" i="1" l="1"/>
  <c r="AF88" i="1"/>
  <c r="AG87" i="1"/>
  <c r="AF87" i="1"/>
  <c r="AG86" i="1"/>
  <c r="AF86" i="1"/>
  <c r="AG85" i="1"/>
  <c r="AF85" i="1"/>
  <c r="AG84" i="1"/>
  <c r="AF84" i="1"/>
  <c r="AG83" i="1"/>
  <c r="AF83" i="1"/>
  <c r="AG82" i="1"/>
  <c r="AF82" i="1"/>
  <c r="AG81" i="1"/>
  <c r="AF81" i="1"/>
  <c r="AG80" i="1"/>
  <c r="AF80" i="1"/>
  <c r="AG79" i="1"/>
  <c r="AF79" i="1"/>
  <c r="AG78" i="1"/>
  <c r="AF78" i="1"/>
  <c r="AG77" i="1"/>
  <c r="AF77" i="1"/>
  <c r="AG76" i="1"/>
  <c r="AF76" i="1"/>
  <c r="F71" i="1"/>
  <c r="F70" i="1"/>
  <c r="F69" i="1"/>
  <c r="F68" i="1"/>
  <c r="F67" i="1"/>
  <c r="F66" i="1"/>
  <c r="F65" i="1"/>
  <c r="F64" i="1"/>
  <c r="F63" i="1"/>
</calcChain>
</file>

<file path=xl/sharedStrings.xml><?xml version="1.0" encoding="utf-8"?>
<sst xmlns="http://schemas.openxmlformats.org/spreadsheetml/2006/main" count="194" uniqueCount="30">
  <si>
    <t>20bar_70DMM_L07</t>
  </si>
  <si>
    <t>T (K)</t>
  </si>
  <si>
    <t>DMM</t>
  </si>
  <si>
    <t>C2H2</t>
  </si>
  <si>
    <t>CO</t>
  </si>
  <si>
    <t>CO2</t>
  </si>
  <si>
    <t>MeOH</t>
  </si>
  <si>
    <t>MF</t>
  </si>
  <si>
    <t>CH4</t>
  </si>
  <si>
    <t>H2</t>
  </si>
  <si>
    <t>DMM/DMM0</t>
  </si>
  <si>
    <t>CO+CO2</t>
  </si>
  <si>
    <t>20bar_70DMM_L1</t>
  </si>
  <si>
    <t>20bar_70DMM_L20</t>
  </si>
  <si>
    <t>20bar_280DMM_L07</t>
  </si>
  <si>
    <t>20bar_280DMM_L1</t>
  </si>
  <si>
    <t>40bar_70DMM_L07</t>
  </si>
  <si>
    <t>40bar_70DMM_L1</t>
  </si>
  <si>
    <t>40bar_70DMM_L20</t>
  </si>
  <si>
    <t>40bar_280DMM_L07</t>
  </si>
  <si>
    <t>40bar_280DMM_L1</t>
  </si>
  <si>
    <t>40bar_280DMM_L20</t>
  </si>
  <si>
    <t>60bar_70DMM_L07</t>
  </si>
  <si>
    <t>60bar_280DMM_L1</t>
  </si>
  <si>
    <t>60bar_70DMM_L1</t>
  </si>
  <si>
    <t>60bar_70DMM_L20</t>
  </si>
  <si>
    <t>60bar_280DMM_L07</t>
  </si>
  <si>
    <t>60bar_280DMM_L20</t>
  </si>
  <si>
    <t>20bar_280DMM_L20</t>
  </si>
  <si>
    <r>
      <rPr>
        <b/>
        <sz val="20"/>
        <color theme="1"/>
        <rFont val="Calibri"/>
        <family val="2"/>
        <scheme val="minor"/>
      </rPr>
      <t>Experimental and Modeling Evaluation of Dimethoxymethane as an Additive for High-Pressure Acetylene Oxidation</t>
    </r>
    <r>
      <rPr>
        <sz val="20"/>
        <color theme="1"/>
        <rFont val="Calibri"/>
        <family val="2"/>
        <scheme val="minor"/>
      </rPr>
      <t xml:space="preserve">
Lorena Marrodán, Ángela Millera, Rafael Bilbao, María U. Alzueta*
Aragón Institute of Engineering Research (I3A). Department of Chemical and Environmental Engineering. University of Zaragoza. R+D building. Río Ebro Campus. 50018 Zaragoza. Spain
*uxue@unizar.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15" borderId="6" xfId="0" applyFont="1" applyFill="1" applyBorder="1" applyAlignment="1">
      <alignment horizontal="center" vertical="center"/>
    </xf>
    <xf numFmtId="0" fontId="1" fillId="15" borderId="7" xfId="0" applyFont="1" applyFill="1" applyBorder="1" applyAlignment="1">
      <alignment horizontal="center" vertical="center"/>
    </xf>
    <xf numFmtId="0" fontId="1" fillId="15" borderId="8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11" borderId="6" xfId="0" applyFont="1" applyFill="1" applyBorder="1" applyAlignment="1">
      <alignment horizontal="center"/>
    </xf>
    <xf numFmtId="0" fontId="1" fillId="11" borderId="7" xfId="0" applyFont="1" applyFill="1" applyBorder="1" applyAlignment="1">
      <alignment horizontal="center"/>
    </xf>
    <xf numFmtId="0" fontId="1" fillId="11" borderId="8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center" vertical="center"/>
    </xf>
    <xf numFmtId="0" fontId="1" fillId="12" borderId="7" xfId="0" applyFont="1" applyFill="1" applyBorder="1" applyAlignment="1">
      <alignment horizontal="center" vertical="center"/>
    </xf>
    <xf numFmtId="0" fontId="1" fillId="12" borderId="8" xfId="0" applyFont="1" applyFill="1" applyBorder="1" applyAlignment="1">
      <alignment horizontal="center" vertical="center"/>
    </xf>
    <xf numFmtId="0" fontId="1" fillId="16" borderId="6" xfId="0" applyFont="1" applyFill="1" applyBorder="1" applyAlignment="1">
      <alignment horizontal="center" vertical="center"/>
    </xf>
    <xf numFmtId="0" fontId="1" fillId="16" borderId="7" xfId="0" applyFont="1" applyFill="1" applyBorder="1" applyAlignment="1">
      <alignment horizontal="center" vertical="center"/>
    </xf>
    <xf numFmtId="0" fontId="1" fillId="16" borderId="8" xfId="0" applyFont="1" applyFill="1" applyBorder="1" applyAlignment="1">
      <alignment horizontal="center" vertical="center"/>
    </xf>
    <xf numFmtId="0" fontId="1" fillId="13" borderId="6" xfId="0" applyFont="1" applyFill="1" applyBorder="1" applyAlignment="1">
      <alignment horizontal="center"/>
    </xf>
    <xf numFmtId="0" fontId="1" fillId="13" borderId="7" xfId="0" applyFont="1" applyFill="1" applyBorder="1" applyAlignment="1">
      <alignment horizontal="center"/>
    </xf>
    <xf numFmtId="0" fontId="1" fillId="13" borderId="8" xfId="0" applyFont="1" applyFill="1" applyBorder="1" applyAlignment="1">
      <alignment horizontal="center"/>
    </xf>
    <xf numFmtId="0" fontId="1" fillId="14" borderId="6" xfId="0" applyFont="1" applyFill="1" applyBorder="1" applyAlignment="1">
      <alignment horizontal="center" vertical="center"/>
    </xf>
    <xf numFmtId="0" fontId="1" fillId="14" borderId="7" xfId="0" applyFont="1" applyFill="1" applyBorder="1" applyAlignment="1">
      <alignment horizontal="center" vertical="center"/>
    </xf>
    <xf numFmtId="0" fontId="1" fillId="14" borderId="8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1A517-5A02-470D-A3AD-BB43B3576BCE}">
  <dimension ref="B1:AR139"/>
  <sheetViews>
    <sheetView tabSelected="1" zoomScale="70" zoomScaleNormal="70" workbookViewId="0">
      <selection activeCell="B2" sqref="B2:AG2"/>
    </sheetView>
  </sheetViews>
  <sheetFormatPr baseColWidth="10" defaultRowHeight="15" x14ac:dyDescent="0.25"/>
  <cols>
    <col min="1" max="1" width="5.140625" customWidth="1"/>
    <col min="2" max="2" width="10.28515625" customWidth="1"/>
    <col min="3" max="3" width="7.42578125" customWidth="1"/>
    <col min="4" max="4" width="10.28515625" customWidth="1"/>
    <col min="5" max="5" width="8.7109375" customWidth="1"/>
    <col min="6" max="6" width="9" customWidth="1"/>
    <col min="9" max="10" width="10.28515625" customWidth="1"/>
    <col min="11" max="11" width="13.5703125" customWidth="1"/>
    <col min="13" max="13" width="7.85546875" customWidth="1"/>
    <col min="14" max="14" width="9.7109375" customWidth="1"/>
    <col min="15" max="15" width="9.5703125" customWidth="1"/>
    <col min="16" max="16" width="10.42578125" customWidth="1"/>
    <col min="19" max="19" width="10.140625" customWidth="1"/>
    <col min="20" max="20" width="9.140625" customWidth="1"/>
    <col min="21" max="21" width="13.42578125" customWidth="1"/>
    <col min="22" max="22" width="14.28515625" customWidth="1"/>
    <col min="23" max="23" width="12.28515625" customWidth="1"/>
    <col min="24" max="24" width="7" customWidth="1"/>
    <col min="32" max="32" width="15.5703125" customWidth="1"/>
    <col min="33" max="33" width="13.85546875" customWidth="1"/>
  </cols>
  <sheetData>
    <row r="1" spans="2:33" ht="15.75" thickBot="1" x14ac:dyDescent="0.3"/>
    <row r="2" spans="2:33" ht="112.5" customHeight="1" thickBot="1" x14ac:dyDescent="0.3">
      <c r="B2" s="90" t="s">
        <v>29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2"/>
    </row>
    <row r="4" spans="2:33" ht="15.75" thickBot="1" x14ac:dyDescent="0.3"/>
    <row r="5" spans="2:33" ht="15.75" thickBot="1" x14ac:dyDescent="0.3">
      <c r="B5" s="53" t="s">
        <v>0</v>
      </c>
      <c r="C5" s="54"/>
      <c r="D5" s="54"/>
      <c r="E5" s="54"/>
      <c r="F5" s="54"/>
      <c r="G5" s="54"/>
      <c r="H5" s="54"/>
      <c r="I5" s="54"/>
      <c r="J5" s="54"/>
      <c r="K5" s="54"/>
      <c r="L5" s="55"/>
      <c r="N5" s="56" t="s">
        <v>12</v>
      </c>
      <c r="O5" s="57"/>
      <c r="P5" s="57"/>
      <c r="Q5" s="57"/>
      <c r="R5" s="57"/>
      <c r="S5" s="57"/>
      <c r="T5" s="57"/>
      <c r="U5" s="57"/>
      <c r="V5" s="58"/>
      <c r="W5" s="28"/>
      <c r="Y5" s="59" t="s">
        <v>13</v>
      </c>
      <c r="Z5" s="60"/>
      <c r="AA5" s="60"/>
      <c r="AB5" s="60"/>
      <c r="AC5" s="60"/>
      <c r="AD5" s="60"/>
      <c r="AE5" s="60"/>
      <c r="AF5" s="60"/>
      <c r="AG5" s="61"/>
    </row>
    <row r="6" spans="2:33" x14ac:dyDescent="0.25">
      <c r="B6" s="1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0</v>
      </c>
      <c r="L6" s="3" t="s">
        <v>11</v>
      </c>
      <c r="N6" s="1" t="s">
        <v>1</v>
      </c>
      <c r="O6" s="2" t="s">
        <v>2</v>
      </c>
      <c r="P6" s="2" t="s">
        <v>3</v>
      </c>
      <c r="Q6" s="2" t="s">
        <v>4</v>
      </c>
      <c r="R6" s="2" t="s">
        <v>5</v>
      </c>
      <c r="S6" s="2" t="s">
        <v>6</v>
      </c>
      <c r="T6" s="2" t="s">
        <v>7</v>
      </c>
      <c r="U6" s="2" t="s">
        <v>10</v>
      </c>
      <c r="V6" s="3" t="s">
        <v>11</v>
      </c>
      <c r="W6" s="2"/>
      <c r="Y6" s="1" t="s">
        <v>1</v>
      </c>
      <c r="Z6" s="2" t="s">
        <v>2</v>
      </c>
      <c r="AA6" s="2" t="s">
        <v>3</v>
      </c>
      <c r="AB6" s="2" t="s">
        <v>4</v>
      </c>
      <c r="AC6" s="2" t="s">
        <v>5</v>
      </c>
      <c r="AD6" s="2" t="s">
        <v>6</v>
      </c>
      <c r="AE6" s="2" t="s">
        <v>7</v>
      </c>
      <c r="AF6" s="2" t="s">
        <v>10</v>
      </c>
      <c r="AG6" s="3" t="s">
        <v>11</v>
      </c>
    </row>
    <row r="7" spans="2:33" x14ac:dyDescent="0.25">
      <c r="B7" s="4">
        <v>473</v>
      </c>
      <c r="C7" s="5">
        <v>68</v>
      </c>
      <c r="D7" s="5">
        <v>723</v>
      </c>
      <c r="E7" s="5">
        <v>0</v>
      </c>
      <c r="F7" s="5">
        <v>0</v>
      </c>
      <c r="G7" s="37">
        <v>0</v>
      </c>
      <c r="H7" s="37">
        <v>0</v>
      </c>
      <c r="I7" s="37">
        <v>0</v>
      </c>
      <c r="J7" s="37">
        <v>0</v>
      </c>
      <c r="K7" s="18">
        <v>0.95774999999999999</v>
      </c>
      <c r="L7" s="6">
        <v>0</v>
      </c>
      <c r="N7" s="12">
        <v>473</v>
      </c>
      <c r="O7" s="13">
        <v>61</v>
      </c>
      <c r="P7" s="13">
        <v>735</v>
      </c>
      <c r="Q7" s="13">
        <v>0</v>
      </c>
      <c r="R7" s="13">
        <v>0</v>
      </c>
      <c r="S7" s="38">
        <v>0</v>
      </c>
      <c r="T7" s="38">
        <v>0</v>
      </c>
      <c r="U7" s="22">
        <v>1</v>
      </c>
      <c r="V7" s="14">
        <v>0</v>
      </c>
      <c r="W7" s="13"/>
      <c r="Y7" s="12">
        <v>473</v>
      </c>
      <c r="Z7" s="24">
        <v>74.581999999999994</v>
      </c>
      <c r="AA7" s="24">
        <v>751.02300000000002</v>
      </c>
      <c r="AB7" s="24">
        <v>0</v>
      </c>
      <c r="AC7" s="24">
        <v>0</v>
      </c>
      <c r="AD7" s="39">
        <v>0</v>
      </c>
      <c r="AE7" s="39">
        <v>0</v>
      </c>
      <c r="AF7" s="20">
        <v>1.00786</v>
      </c>
      <c r="AG7" s="26">
        <v>0</v>
      </c>
    </row>
    <row r="8" spans="2:33" x14ac:dyDescent="0.25">
      <c r="B8" s="4">
        <v>498</v>
      </c>
      <c r="C8" s="5">
        <v>70</v>
      </c>
      <c r="D8" s="5">
        <v>720</v>
      </c>
      <c r="E8" s="5">
        <v>0</v>
      </c>
      <c r="F8" s="5">
        <v>0</v>
      </c>
      <c r="G8" s="37">
        <v>0</v>
      </c>
      <c r="H8" s="37">
        <v>0</v>
      </c>
      <c r="I8" s="37">
        <v>0</v>
      </c>
      <c r="J8" s="37">
        <v>0</v>
      </c>
      <c r="K8" s="18">
        <v>0.98592000000000002</v>
      </c>
      <c r="L8" s="6">
        <v>0</v>
      </c>
      <c r="N8" s="12">
        <v>523</v>
      </c>
      <c r="O8" s="13">
        <v>61</v>
      </c>
      <c r="P8" s="13">
        <v>731</v>
      </c>
      <c r="Q8" s="13">
        <v>0</v>
      </c>
      <c r="R8" s="13">
        <v>0</v>
      </c>
      <c r="S8" s="38">
        <v>0</v>
      </c>
      <c r="T8" s="38">
        <v>0</v>
      </c>
      <c r="U8" s="22">
        <v>1</v>
      </c>
      <c r="V8" s="14">
        <v>0</v>
      </c>
      <c r="W8" s="13"/>
      <c r="Y8" s="12">
        <v>523</v>
      </c>
      <c r="Z8" s="24">
        <v>72.776669999999996</v>
      </c>
      <c r="AA8" s="24">
        <v>757.63300000000004</v>
      </c>
      <c r="AB8" s="24">
        <v>0</v>
      </c>
      <c r="AC8" s="24">
        <v>0</v>
      </c>
      <c r="AD8" s="39">
        <v>0</v>
      </c>
      <c r="AE8" s="39">
        <v>0</v>
      </c>
      <c r="AF8" s="20">
        <v>0.98346999999999996</v>
      </c>
      <c r="AG8" s="26">
        <v>0</v>
      </c>
    </row>
    <row r="9" spans="2:33" x14ac:dyDescent="0.25">
      <c r="B9" s="4">
        <v>523</v>
      </c>
      <c r="C9" s="5">
        <v>71</v>
      </c>
      <c r="D9" s="5">
        <v>718</v>
      </c>
      <c r="E9" s="5">
        <v>0</v>
      </c>
      <c r="F9" s="5">
        <v>0</v>
      </c>
      <c r="G9" s="37">
        <v>0</v>
      </c>
      <c r="H9" s="37">
        <v>0</v>
      </c>
      <c r="I9" s="37">
        <v>0</v>
      </c>
      <c r="J9" s="37">
        <v>0</v>
      </c>
      <c r="K9" s="18">
        <v>1</v>
      </c>
      <c r="L9" s="6">
        <v>0</v>
      </c>
      <c r="N9" s="12">
        <v>548</v>
      </c>
      <c r="O9" s="13">
        <v>60</v>
      </c>
      <c r="P9" s="13">
        <v>734</v>
      </c>
      <c r="Q9" s="13">
        <v>0</v>
      </c>
      <c r="R9" s="13">
        <v>0</v>
      </c>
      <c r="S9" s="38">
        <v>0</v>
      </c>
      <c r="T9" s="38">
        <v>0</v>
      </c>
      <c r="U9" s="22">
        <v>0.98360999999999998</v>
      </c>
      <c r="V9" s="14">
        <v>0</v>
      </c>
      <c r="W9" s="13"/>
      <c r="Y9" s="12">
        <v>548</v>
      </c>
      <c r="Z9" s="24">
        <v>70.182000000000002</v>
      </c>
      <c r="AA9" s="24">
        <v>752.91166999999996</v>
      </c>
      <c r="AB9" s="24">
        <v>0</v>
      </c>
      <c r="AC9" s="24">
        <v>0</v>
      </c>
      <c r="AD9" s="39">
        <v>0</v>
      </c>
      <c r="AE9" s="39">
        <v>0</v>
      </c>
      <c r="AF9" s="20">
        <v>0.94840999999999998</v>
      </c>
      <c r="AG9" s="26">
        <v>0</v>
      </c>
    </row>
    <row r="10" spans="2:33" x14ac:dyDescent="0.25">
      <c r="B10" s="4">
        <v>548</v>
      </c>
      <c r="C10" s="5">
        <v>69</v>
      </c>
      <c r="D10" s="5">
        <v>717</v>
      </c>
      <c r="E10" s="5">
        <v>0</v>
      </c>
      <c r="F10" s="5">
        <v>0</v>
      </c>
      <c r="G10" s="37">
        <v>0</v>
      </c>
      <c r="H10" s="37">
        <v>0</v>
      </c>
      <c r="I10" s="37">
        <v>0</v>
      </c>
      <c r="J10" s="37">
        <v>0</v>
      </c>
      <c r="K10" s="18">
        <v>0.97182999999999997</v>
      </c>
      <c r="L10" s="6">
        <v>0</v>
      </c>
      <c r="N10" s="12">
        <v>573</v>
      </c>
      <c r="O10" s="13">
        <v>59</v>
      </c>
      <c r="P10" s="13">
        <v>735</v>
      </c>
      <c r="Q10" s="13">
        <v>0</v>
      </c>
      <c r="R10" s="13">
        <v>0</v>
      </c>
      <c r="S10" s="38">
        <v>0</v>
      </c>
      <c r="T10" s="38">
        <v>0</v>
      </c>
      <c r="U10" s="22">
        <v>0.96721000000000001</v>
      </c>
      <c r="V10" s="14">
        <v>0</v>
      </c>
      <c r="W10" s="13"/>
      <c r="Y10" s="12">
        <v>573</v>
      </c>
      <c r="Z10" s="24">
        <v>71.648330000000001</v>
      </c>
      <c r="AA10" s="24">
        <v>745.67200000000003</v>
      </c>
      <c r="AB10" s="24">
        <v>0</v>
      </c>
      <c r="AC10" s="24">
        <v>0</v>
      </c>
      <c r="AD10" s="39">
        <v>0</v>
      </c>
      <c r="AE10" s="39">
        <v>0</v>
      </c>
      <c r="AF10" s="20">
        <v>0.96821999999999997</v>
      </c>
      <c r="AG10" s="26">
        <v>0</v>
      </c>
    </row>
    <row r="11" spans="2:33" x14ac:dyDescent="0.25">
      <c r="B11" s="4">
        <v>573</v>
      </c>
      <c r="C11" s="5">
        <v>68</v>
      </c>
      <c r="D11" s="5">
        <v>721</v>
      </c>
      <c r="E11" s="5">
        <v>0</v>
      </c>
      <c r="F11" s="5">
        <v>0</v>
      </c>
      <c r="G11" s="37">
        <v>0</v>
      </c>
      <c r="H11" s="37">
        <v>0</v>
      </c>
      <c r="I11" s="37">
        <v>0</v>
      </c>
      <c r="J11" s="37">
        <v>0</v>
      </c>
      <c r="K11" s="18">
        <v>0.95774999999999999</v>
      </c>
      <c r="L11" s="6">
        <v>0</v>
      </c>
      <c r="N11" s="12">
        <v>598</v>
      </c>
      <c r="O11" s="13">
        <v>60</v>
      </c>
      <c r="P11" s="13">
        <v>734</v>
      </c>
      <c r="Q11" s="13">
        <v>0</v>
      </c>
      <c r="R11" s="13">
        <v>0</v>
      </c>
      <c r="S11" s="38">
        <v>0</v>
      </c>
      <c r="T11" s="38">
        <v>0</v>
      </c>
      <c r="U11" s="22">
        <v>0.98360999999999998</v>
      </c>
      <c r="V11" s="14">
        <v>0</v>
      </c>
      <c r="W11" s="13"/>
      <c r="Y11" s="12">
        <v>598</v>
      </c>
      <c r="Z11" s="24">
        <v>70.463669999999993</v>
      </c>
      <c r="AA11" s="24">
        <v>755.42966999999999</v>
      </c>
      <c r="AB11" s="24">
        <v>0</v>
      </c>
      <c r="AC11" s="24">
        <v>0</v>
      </c>
      <c r="AD11" s="39">
        <v>0</v>
      </c>
      <c r="AE11" s="39">
        <v>0</v>
      </c>
      <c r="AF11" s="20">
        <v>0.95221</v>
      </c>
      <c r="AG11" s="26">
        <v>0</v>
      </c>
    </row>
    <row r="12" spans="2:33" x14ac:dyDescent="0.25">
      <c r="B12" s="4">
        <v>598</v>
      </c>
      <c r="C12" s="5">
        <v>68</v>
      </c>
      <c r="D12" s="5">
        <v>721</v>
      </c>
      <c r="E12" s="5">
        <v>0</v>
      </c>
      <c r="F12" s="5">
        <v>0</v>
      </c>
      <c r="G12" s="37">
        <v>0</v>
      </c>
      <c r="H12" s="37">
        <v>0</v>
      </c>
      <c r="I12" s="37">
        <v>0</v>
      </c>
      <c r="J12" s="37">
        <v>0</v>
      </c>
      <c r="K12" s="18">
        <v>0.95774999999999999</v>
      </c>
      <c r="L12" s="6">
        <v>0</v>
      </c>
      <c r="N12" s="12">
        <v>623</v>
      </c>
      <c r="O12" s="13">
        <v>58</v>
      </c>
      <c r="P12" s="13">
        <v>728</v>
      </c>
      <c r="Q12" s="13">
        <v>0</v>
      </c>
      <c r="R12" s="13">
        <v>0</v>
      </c>
      <c r="S12" s="38">
        <v>0</v>
      </c>
      <c r="T12" s="38">
        <v>0</v>
      </c>
      <c r="U12" s="22">
        <v>0.95082</v>
      </c>
      <c r="V12" s="14">
        <v>0</v>
      </c>
      <c r="W12" s="13"/>
      <c r="Y12" s="12">
        <v>623</v>
      </c>
      <c r="Z12" s="24">
        <v>71.505669999999995</v>
      </c>
      <c r="AA12" s="24">
        <v>741.89432999999997</v>
      </c>
      <c r="AB12" s="24">
        <v>0</v>
      </c>
      <c r="AC12" s="24">
        <v>0</v>
      </c>
      <c r="AD12" s="39">
        <v>0</v>
      </c>
      <c r="AE12" s="39">
        <v>0</v>
      </c>
      <c r="AF12" s="20">
        <v>0.96628999999999998</v>
      </c>
      <c r="AG12" s="26">
        <v>0</v>
      </c>
    </row>
    <row r="13" spans="2:33" x14ac:dyDescent="0.25">
      <c r="B13" s="4">
        <v>623</v>
      </c>
      <c r="C13" s="5">
        <v>67</v>
      </c>
      <c r="D13" s="5">
        <v>722</v>
      </c>
      <c r="E13" s="5">
        <v>0</v>
      </c>
      <c r="F13" s="5">
        <v>0</v>
      </c>
      <c r="G13" s="37">
        <v>0</v>
      </c>
      <c r="H13" s="37">
        <v>0</v>
      </c>
      <c r="I13" s="37">
        <v>0</v>
      </c>
      <c r="J13" s="37">
        <v>0</v>
      </c>
      <c r="K13" s="18">
        <v>0.94366000000000005</v>
      </c>
      <c r="L13" s="6">
        <v>0</v>
      </c>
      <c r="N13" s="12">
        <v>648</v>
      </c>
      <c r="O13" s="13">
        <v>58</v>
      </c>
      <c r="P13" s="13">
        <v>723</v>
      </c>
      <c r="Q13" s="13">
        <v>0</v>
      </c>
      <c r="R13" s="13">
        <v>0</v>
      </c>
      <c r="S13" s="38">
        <v>0</v>
      </c>
      <c r="T13" s="38">
        <v>0</v>
      </c>
      <c r="U13" s="22">
        <v>0.95082</v>
      </c>
      <c r="V13" s="14">
        <v>0</v>
      </c>
      <c r="W13" s="13"/>
      <c r="Y13" s="12">
        <v>648</v>
      </c>
      <c r="Z13" s="24">
        <v>69.109669999999994</v>
      </c>
      <c r="AA13" s="24">
        <v>753.22632999999996</v>
      </c>
      <c r="AB13" s="24">
        <v>0</v>
      </c>
      <c r="AC13" s="24">
        <v>0</v>
      </c>
      <c r="AD13" s="39">
        <v>0</v>
      </c>
      <c r="AE13" s="39">
        <v>0</v>
      </c>
      <c r="AF13" s="20">
        <v>0.93391000000000002</v>
      </c>
      <c r="AG13" s="26">
        <v>0</v>
      </c>
    </row>
    <row r="14" spans="2:33" x14ac:dyDescent="0.25">
      <c r="B14" s="4">
        <v>648</v>
      </c>
      <c r="C14" s="5">
        <v>67</v>
      </c>
      <c r="D14" s="5">
        <v>716</v>
      </c>
      <c r="E14" s="5">
        <v>0</v>
      </c>
      <c r="F14" s="5">
        <v>0</v>
      </c>
      <c r="G14" s="37">
        <v>0</v>
      </c>
      <c r="H14" s="37">
        <v>0</v>
      </c>
      <c r="I14" s="37">
        <v>0</v>
      </c>
      <c r="J14" s="37">
        <v>0</v>
      </c>
      <c r="K14" s="18">
        <v>0.94366000000000005</v>
      </c>
      <c r="L14" s="6">
        <v>0</v>
      </c>
      <c r="N14" s="12">
        <v>673</v>
      </c>
      <c r="O14" s="13">
        <v>58</v>
      </c>
      <c r="P14" s="13">
        <v>713</v>
      </c>
      <c r="Q14" s="13">
        <v>0</v>
      </c>
      <c r="R14" s="13">
        <v>0</v>
      </c>
      <c r="S14" s="38">
        <v>0</v>
      </c>
      <c r="T14" s="38">
        <v>0</v>
      </c>
      <c r="U14" s="22">
        <v>0.95082</v>
      </c>
      <c r="V14" s="14">
        <v>0</v>
      </c>
      <c r="W14" s="13"/>
      <c r="Y14" s="12">
        <v>673</v>
      </c>
      <c r="Z14" s="24">
        <v>70.294669999999996</v>
      </c>
      <c r="AA14" s="24">
        <v>754.80033000000003</v>
      </c>
      <c r="AB14" s="24">
        <v>0</v>
      </c>
      <c r="AC14" s="24">
        <v>0</v>
      </c>
      <c r="AD14" s="39">
        <v>0</v>
      </c>
      <c r="AE14" s="39">
        <v>7</v>
      </c>
      <c r="AF14" s="20">
        <v>0.94993000000000005</v>
      </c>
      <c r="AG14" s="26">
        <v>0</v>
      </c>
    </row>
    <row r="15" spans="2:33" x14ac:dyDescent="0.25">
      <c r="B15" s="4">
        <v>673</v>
      </c>
      <c r="C15" s="5">
        <v>65</v>
      </c>
      <c r="D15" s="5">
        <v>714</v>
      </c>
      <c r="E15" s="5">
        <v>0</v>
      </c>
      <c r="F15" s="5">
        <v>0</v>
      </c>
      <c r="G15" s="37">
        <v>0</v>
      </c>
      <c r="H15" s="37">
        <v>0</v>
      </c>
      <c r="I15" s="37">
        <v>0</v>
      </c>
      <c r="J15" s="37">
        <v>0</v>
      </c>
      <c r="K15" s="18">
        <v>0.91549000000000003</v>
      </c>
      <c r="L15" s="6">
        <v>0</v>
      </c>
      <c r="N15" s="12">
        <v>698</v>
      </c>
      <c r="O15" s="13">
        <v>55</v>
      </c>
      <c r="P15" s="13">
        <v>719</v>
      </c>
      <c r="Q15" s="13">
        <v>0</v>
      </c>
      <c r="R15" s="13">
        <v>0</v>
      </c>
      <c r="S15" s="38">
        <v>11</v>
      </c>
      <c r="T15" s="38">
        <v>0</v>
      </c>
      <c r="U15" s="22">
        <v>0.90164</v>
      </c>
      <c r="V15" s="14">
        <v>0</v>
      </c>
      <c r="W15" s="13"/>
      <c r="Y15" s="12">
        <v>698</v>
      </c>
      <c r="Z15" s="24">
        <v>68.150670000000005</v>
      </c>
      <c r="AA15" s="24">
        <v>763.61366999999996</v>
      </c>
      <c r="AB15" s="24">
        <v>0</v>
      </c>
      <c r="AC15" s="24">
        <v>0</v>
      </c>
      <c r="AD15" s="39">
        <v>5.42333</v>
      </c>
      <c r="AE15" s="39">
        <v>8.5359999999999996</v>
      </c>
      <c r="AF15" s="20">
        <v>0.92095000000000005</v>
      </c>
      <c r="AG15" s="26">
        <v>0</v>
      </c>
    </row>
    <row r="16" spans="2:33" x14ac:dyDescent="0.25">
      <c r="B16" s="4">
        <v>698</v>
      </c>
      <c r="C16" s="5">
        <v>65</v>
      </c>
      <c r="D16" s="5">
        <v>717</v>
      </c>
      <c r="E16" s="5">
        <v>0</v>
      </c>
      <c r="F16" s="5">
        <v>0</v>
      </c>
      <c r="G16" s="37">
        <v>9</v>
      </c>
      <c r="H16" s="37">
        <v>0</v>
      </c>
      <c r="I16" s="37">
        <v>0</v>
      </c>
      <c r="J16" s="37">
        <v>0</v>
      </c>
      <c r="K16" s="18">
        <v>0.91549000000000003</v>
      </c>
      <c r="L16" s="6">
        <v>0</v>
      </c>
      <c r="N16" s="12">
        <v>723</v>
      </c>
      <c r="O16" s="13">
        <v>54</v>
      </c>
      <c r="P16" s="13">
        <v>703</v>
      </c>
      <c r="Q16" s="13">
        <v>0</v>
      </c>
      <c r="R16" s="13">
        <v>0</v>
      </c>
      <c r="S16" s="38">
        <v>24</v>
      </c>
      <c r="T16" s="38">
        <v>0</v>
      </c>
      <c r="U16" s="22">
        <v>0.88524999999999998</v>
      </c>
      <c r="V16" s="14">
        <v>0</v>
      </c>
      <c r="W16" s="13"/>
      <c r="Y16" s="12">
        <v>723</v>
      </c>
      <c r="Z16" s="24">
        <v>64.145330000000001</v>
      </c>
      <c r="AA16" s="24">
        <v>748.505</v>
      </c>
      <c r="AB16" s="24">
        <v>0</v>
      </c>
      <c r="AC16" s="24">
        <v>12.54603</v>
      </c>
      <c r="AD16" s="39">
        <v>13.702999999999999</v>
      </c>
      <c r="AE16" s="39">
        <v>14.27167</v>
      </c>
      <c r="AF16" s="20">
        <v>0.86682999999999999</v>
      </c>
      <c r="AG16" s="26">
        <v>12.54603</v>
      </c>
    </row>
    <row r="17" spans="2:33" x14ac:dyDescent="0.25">
      <c r="B17" s="4">
        <v>723</v>
      </c>
      <c r="C17" s="5">
        <v>63</v>
      </c>
      <c r="D17" s="5">
        <v>718</v>
      </c>
      <c r="E17" s="5">
        <v>0</v>
      </c>
      <c r="F17" s="5">
        <v>0</v>
      </c>
      <c r="G17" s="37">
        <v>23</v>
      </c>
      <c r="H17" s="37">
        <v>0</v>
      </c>
      <c r="I17" s="37">
        <v>0</v>
      </c>
      <c r="J17" s="37">
        <v>0</v>
      </c>
      <c r="K17" s="18">
        <v>0.88732</v>
      </c>
      <c r="L17" s="6">
        <v>0</v>
      </c>
      <c r="N17" s="12">
        <v>748</v>
      </c>
      <c r="O17" s="13">
        <v>26</v>
      </c>
      <c r="P17" s="13">
        <v>578</v>
      </c>
      <c r="Q17" s="13">
        <v>0</v>
      </c>
      <c r="R17" s="13">
        <v>249</v>
      </c>
      <c r="S17" s="38">
        <v>41</v>
      </c>
      <c r="T17" s="38">
        <v>3</v>
      </c>
      <c r="U17" s="22">
        <v>0.42623</v>
      </c>
      <c r="V17" s="14">
        <v>249</v>
      </c>
      <c r="W17" s="13"/>
      <c r="Y17" s="12">
        <v>748</v>
      </c>
      <c r="Z17" s="24">
        <v>44.681330000000003</v>
      </c>
      <c r="AA17" s="24">
        <v>674.221</v>
      </c>
      <c r="AB17" s="24">
        <v>0</v>
      </c>
      <c r="AC17" s="24">
        <v>33.701999999999998</v>
      </c>
      <c r="AD17" s="39">
        <v>51.094000000000001</v>
      </c>
      <c r="AE17" s="39">
        <v>24.31033</v>
      </c>
      <c r="AF17" s="20">
        <v>0.6038</v>
      </c>
      <c r="AG17" s="26">
        <v>33.701999999999998</v>
      </c>
    </row>
    <row r="18" spans="2:33" x14ac:dyDescent="0.25">
      <c r="B18" s="4">
        <v>748</v>
      </c>
      <c r="C18" s="5">
        <v>27</v>
      </c>
      <c r="D18" s="5">
        <v>558</v>
      </c>
      <c r="E18" s="5">
        <v>0</v>
      </c>
      <c r="F18" s="5">
        <v>158</v>
      </c>
      <c r="G18" s="37">
        <v>46</v>
      </c>
      <c r="H18" s="37">
        <v>0</v>
      </c>
      <c r="I18" s="37">
        <v>0</v>
      </c>
      <c r="J18" s="37">
        <v>0</v>
      </c>
      <c r="K18" s="18">
        <v>0.38028000000000001</v>
      </c>
      <c r="L18" s="6">
        <v>158</v>
      </c>
      <c r="N18" s="12">
        <v>773</v>
      </c>
      <c r="O18" s="13">
        <v>7</v>
      </c>
      <c r="P18" s="13">
        <v>451</v>
      </c>
      <c r="Q18" s="13">
        <v>258</v>
      </c>
      <c r="R18" s="13">
        <v>276</v>
      </c>
      <c r="S18" s="38">
        <v>53</v>
      </c>
      <c r="T18" s="38">
        <v>13</v>
      </c>
      <c r="U18" s="22">
        <v>0.11475</v>
      </c>
      <c r="V18" s="14">
        <v>534</v>
      </c>
      <c r="W18" s="13"/>
      <c r="Y18" s="12">
        <v>773</v>
      </c>
      <c r="Z18" s="24">
        <v>8.1240000000000006</v>
      </c>
      <c r="AA18" s="24">
        <v>419.26333</v>
      </c>
      <c r="AB18" s="24">
        <v>618.27932999999996</v>
      </c>
      <c r="AC18" s="24">
        <v>107.503</v>
      </c>
      <c r="AD18" s="39">
        <v>75.356669999999994</v>
      </c>
      <c r="AE18" s="39">
        <v>32.91433</v>
      </c>
      <c r="AF18" s="20">
        <v>0.10978</v>
      </c>
      <c r="AG18" s="26">
        <v>725.78233</v>
      </c>
    </row>
    <row r="19" spans="2:33" x14ac:dyDescent="0.25">
      <c r="B19" s="4">
        <v>773</v>
      </c>
      <c r="C19" s="5">
        <v>0</v>
      </c>
      <c r="D19" s="5">
        <v>360</v>
      </c>
      <c r="E19" s="5">
        <v>366</v>
      </c>
      <c r="F19" s="5">
        <v>289</v>
      </c>
      <c r="G19" s="37">
        <v>69</v>
      </c>
      <c r="H19" s="37">
        <v>12</v>
      </c>
      <c r="I19" s="37">
        <v>0</v>
      </c>
      <c r="J19" s="37">
        <v>0</v>
      </c>
      <c r="K19" s="18">
        <v>0</v>
      </c>
      <c r="L19" s="6">
        <v>655</v>
      </c>
      <c r="N19" s="12">
        <v>798</v>
      </c>
      <c r="O19" s="13">
        <v>0</v>
      </c>
      <c r="P19" s="13">
        <v>89</v>
      </c>
      <c r="Q19" s="13">
        <v>866</v>
      </c>
      <c r="R19" s="13">
        <v>423</v>
      </c>
      <c r="S19" s="38">
        <v>24</v>
      </c>
      <c r="T19" s="38">
        <v>5</v>
      </c>
      <c r="U19" s="22">
        <v>0</v>
      </c>
      <c r="V19" s="14">
        <v>1289</v>
      </c>
      <c r="W19" s="13"/>
      <c r="Y19" s="12">
        <v>798</v>
      </c>
      <c r="Z19" s="24">
        <v>7.2843299999999997</v>
      </c>
      <c r="AA19" s="24">
        <v>67.562669999999997</v>
      </c>
      <c r="AB19" s="24">
        <v>1215.04</v>
      </c>
      <c r="AC19" s="24">
        <v>324.96899999999999</v>
      </c>
      <c r="AD19" s="39">
        <v>35.813330000000001</v>
      </c>
      <c r="AE19" s="39">
        <v>21.715330000000002</v>
      </c>
      <c r="AF19" s="20">
        <v>9.844E-2</v>
      </c>
      <c r="AG19" s="26">
        <v>1540.009</v>
      </c>
    </row>
    <row r="20" spans="2:33" x14ac:dyDescent="0.25">
      <c r="B20" s="4">
        <v>798</v>
      </c>
      <c r="C20" s="5">
        <v>0</v>
      </c>
      <c r="D20" s="5">
        <v>34</v>
      </c>
      <c r="E20" s="5">
        <v>944</v>
      </c>
      <c r="F20" s="5">
        <v>395</v>
      </c>
      <c r="G20" s="37">
        <v>29</v>
      </c>
      <c r="H20" s="37">
        <v>8</v>
      </c>
      <c r="I20" s="37">
        <v>0</v>
      </c>
      <c r="J20" s="37">
        <v>49</v>
      </c>
      <c r="K20" s="18">
        <v>0</v>
      </c>
      <c r="L20" s="6">
        <v>1339</v>
      </c>
      <c r="N20" s="12">
        <v>823</v>
      </c>
      <c r="O20" s="13">
        <v>0</v>
      </c>
      <c r="P20" s="13">
        <v>23</v>
      </c>
      <c r="Q20" s="13">
        <v>911</v>
      </c>
      <c r="R20" s="13">
        <v>521</v>
      </c>
      <c r="S20" s="38">
        <v>0</v>
      </c>
      <c r="T20" s="38">
        <v>0</v>
      </c>
      <c r="U20" s="22">
        <v>0</v>
      </c>
      <c r="V20" s="14">
        <v>1432</v>
      </c>
      <c r="W20" s="13"/>
      <c r="Y20" s="12">
        <v>823</v>
      </c>
      <c r="Z20" s="24">
        <v>5.4723300000000004</v>
      </c>
      <c r="AA20" s="24">
        <v>15.738329999999999</v>
      </c>
      <c r="AB20" s="24">
        <v>1262.8496700000001</v>
      </c>
      <c r="AC20" s="24">
        <v>457.31867</v>
      </c>
      <c r="AD20" s="39">
        <v>17.126670000000001</v>
      </c>
      <c r="AE20" s="39">
        <v>13.589</v>
      </c>
      <c r="AF20" s="20">
        <v>7.3950000000000002E-2</v>
      </c>
      <c r="AG20" s="26">
        <v>1720.1683399999999</v>
      </c>
    </row>
    <row r="21" spans="2:33" x14ac:dyDescent="0.25">
      <c r="B21" s="4">
        <v>823</v>
      </c>
      <c r="C21" s="5">
        <v>0</v>
      </c>
      <c r="D21" s="5">
        <v>0</v>
      </c>
      <c r="E21" s="5">
        <v>1005</v>
      </c>
      <c r="F21" s="5">
        <v>469</v>
      </c>
      <c r="G21" s="37">
        <v>13</v>
      </c>
      <c r="H21" s="37">
        <v>6</v>
      </c>
      <c r="I21" s="37">
        <v>0</v>
      </c>
      <c r="J21" s="37">
        <v>64</v>
      </c>
      <c r="K21" s="18">
        <v>0</v>
      </c>
      <c r="L21" s="6">
        <v>1474</v>
      </c>
      <c r="N21" s="12">
        <v>848</v>
      </c>
      <c r="O21" s="13">
        <v>0</v>
      </c>
      <c r="P21" s="13">
        <v>0</v>
      </c>
      <c r="Q21" s="13">
        <v>972</v>
      </c>
      <c r="R21" s="13">
        <v>565</v>
      </c>
      <c r="S21" s="38">
        <v>0</v>
      </c>
      <c r="T21" s="38">
        <v>0</v>
      </c>
      <c r="U21" s="22">
        <v>0</v>
      </c>
      <c r="V21" s="14">
        <v>1537</v>
      </c>
      <c r="W21" s="13"/>
      <c r="Y21" s="12">
        <v>873</v>
      </c>
      <c r="Z21" s="24">
        <v>0</v>
      </c>
      <c r="AA21" s="24">
        <v>0</v>
      </c>
      <c r="AB21" s="24">
        <v>887.09699999999998</v>
      </c>
      <c r="AC21" s="24">
        <v>645.89200000000005</v>
      </c>
      <c r="AD21" s="39">
        <v>0</v>
      </c>
      <c r="AE21" s="39">
        <v>0</v>
      </c>
      <c r="AF21" s="20">
        <v>0</v>
      </c>
      <c r="AG21" s="26">
        <v>1532.989</v>
      </c>
    </row>
    <row r="22" spans="2:33" x14ac:dyDescent="0.25">
      <c r="B22" s="4">
        <v>848</v>
      </c>
      <c r="C22" s="5">
        <v>0</v>
      </c>
      <c r="D22" s="5">
        <v>0</v>
      </c>
      <c r="E22" s="5">
        <v>1019</v>
      </c>
      <c r="F22" s="5">
        <v>520</v>
      </c>
      <c r="G22" s="37">
        <v>0</v>
      </c>
      <c r="H22" s="37">
        <v>0</v>
      </c>
      <c r="I22" s="37">
        <v>0</v>
      </c>
      <c r="J22" s="37">
        <v>69</v>
      </c>
      <c r="K22" s="18">
        <v>0</v>
      </c>
      <c r="L22" s="6">
        <v>1539</v>
      </c>
      <c r="N22" s="12">
        <v>873</v>
      </c>
      <c r="O22" s="13">
        <v>0</v>
      </c>
      <c r="P22" s="13">
        <v>0</v>
      </c>
      <c r="Q22" s="13">
        <v>901</v>
      </c>
      <c r="R22" s="13">
        <v>648</v>
      </c>
      <c r="S22" s="38">
        <v>0</v>
      </c>
      <c r="T22" s="38">
        <v>0</v>
      </c>
      <c r="U22" s="22">
        <v>0</v>
      </c>
      <c r="V22" s="14">
        <v>1549</v>
      </c>
      <c r="W22" s="13"/>
      <c r="Y22" s="12">
        <v>923</v>
      </c>
      <c r="Z22" s="24">
        <v>0</v>
      </c>
      <c r="AA22" s="24">
        <v>0</v>
      </c>
      <c r="AB22" s="24">
        <v>752.68799999999999</v>
      </c>
      <c r="AC22" s="24">
        <v>880.197</v>
      </c>
      <c r="AD22" s="39">
        <v>0</v>
      </c>
      <c r="AE22" s="39">
        <v>0</v>
      </c>
      <c r="AF22" s="20">
        <v>0</v>
      </c>
      <c r="AG22" s="26">
        <v>1632.885</v>
      </c>
    </row>
    <row r="23" spans="2:33" x14ac:dyDescent="0.25">
      <c r="B23" s="4">
        <v>873</v>
      </c>
      <c r="C23" s="5">
        <v>0</v>
      </c>
      <c r="D23" s="5">
        <v>0</v>
      </c>
      <c r="E23" s="5">
        <v>1009</v>
      </c>
      <c r="F23" s="5">
        <v>547</v>
      </c>
      <c r="G23" s="37">
        <v>0</v>
      </c>
      <c r="H23" s="37">
        <v>0</v>
      </c>
      <c r="I23" s="37">
        <v>0</v>
      </c>
      <c r="J23" s="37">
        <v>72</v>
      </c>
      <c r="K23" s="18">
        <v>0</v>
      </c>
      <c r="L23" s="6">
        <v>1556</v>
      </c>
      <c r="N23" s="12">
        <v>898</v>
      </c>
      <c r="O23" s="13">
        <v>0</v>
      </c>
      <c r="P23" s="13">
        <v>0</v>
      </c>
      <c r="Q23" s="13">
        <v>868</v>
      </c>
      <c r="R23" s="13">
        <v>641</v>
      </c>
      <c r="S23" s="38">
        <v>0</v>
      </c>
      <c r="T23" s="38">
        <v>0</v>
      </c>
      <c r="U23" s="22">
        <v>0</v>
      </c>
      <c r="V23" s="14">
        <v>1509</v>
      </c>
      <c r="W23" s="13"/>
      <c r="Y23" s="12">
        <v>973</v>
      </c>
      <c r="Z23" s="24">
        <v>0</v>
      </c>
      <c r="AA23" s="24">
        <v>0</v>
      </c>
      <c r="AB23" s="24">
        <v>682.72866999999997</v>
      </c>
      <c r="AC23" s="24">
        <v>1007.872</v>
      </c>
      <c r="AD23" s="39">
        <v>0</v>
      </c>
      <c r="AE23" s="39">
        <v>0</v>
      </c>
      <c r="AF23" s="20">
        <v>0</v>
      </c>
      <c r="AG23" s="26">
        <v>1690.60067</v>
      </c>
    </row>
    <row r="24" spans="2:33" ht="15.75" thickBot="1" x14ac:dyDescent="0.3">
      <c r="B24" s="4">
        <v>923</v>
      </c>
      <c r="C24" s="5">
        <v>0</v>
      </c>
      <c r="D24" s="5">
        <v>0</v>
      </c>
      <c r="E24" s="5">
        <v>977</v>
      </c>
      <c r="F24" s="5">
        <v>605</v>
      </c>
      <c r="G24" s="37">
        <v>0</v>
      </c>
      <c r="H24" s="37">
        <v>0</v>
      </c>
      <c r="I24" s="37">
        <v>0</v>
      </c>
      <c r="J24" s="37">
        <v>65</v>
      </c>
      <c r="K24" s="18">
        <v>0</v>
      </c>
      <c r="L24" s="6">
        <v>1582</v>
      </c>
      <c r="N24" s="12">
        <v>923</v>
      </c>
      <c r="O24" s="13">
        <v>0</v>
      </c>
      <c r="P24" s="13">
        <v>0</v>
      </c>
      <c r="Q24" s="13">
        <v>915</v>
      </c>
      <c r="R24" s="13">
        <v>682</v>
      </c>
      <c r="S24" s="38">
        <v>0</v>
      </c>
      <c r="T24" s="38">
        <v>0</v>
      </c>
      <c r="U24" s="22">
        <v>0</v>
      </c>
      <c r="V24" s="14">
        <v>1597</v>
      </c>
      <c r="W24" s="13"/>
      <c r="Y24" s="15">
        <v>1073</v>
      </c>
      <c r="Z24" s="25">
        <v>0</v>
      </c>
      <c r="AA24" s="25">
        <v>0</v>
      </c>
      <c r="AB24" s="25">
        <v>279.57033000000001</v>
      </c>
      <c r="AC24" s="25">
        <v>1409.348</v>
      </c>
      <c r="AD24" s="25">
        <v>0</v>
      </c>
      <c r="AE24" s="25">
        <v>0</v>
      </c>
      <c r="AF24" s="21">
        <v>0</v>
      </c>
      <c r="AG24" s="27">
        <v>1688.91833</v>
      </c>
    </row>
    <row r="25" spans="2:33" x14ac:dyDescent="0.25">
      <c r="B25" s="4">
        <v>973</v>
      </c>
      <c r="C25" s="5">
        <v>0</v>
      </c>
      <c r="D25" s="5">
        <v>0</v>
      </c>
      <c r="E25" s="5">
        <v>967</v>
      </c>
      <c r="F25" s="5">
        <v>665</v>
      </c>
      <c r="G25" s="37">
        <v>0</v>
      </c>
      <c r="H25" s="37">
        <v>0</v>
      </c>
      <c r="I25" s="37">
        <v>0</v>
      </c>
      <c r="J25" s="37">
        <v>54</v>
      </c>
      <c r="K25" s="18">
        <v>0</v>
      </c>
      <c r="L25" s="6">
        <v>1632</v>
      </c>
      <c r="N25" s="12">
        <v>973</v>
      </c>
      <c r="O25" s="13">
        <v>0</v>
      </c>
      <c r="P25" s="13">
        <v>0</v>
      </c>
      <c r="Q25" s="13">
        <v>765</v>
      </c>
      <c r="R25" s="13">
        <v>760</v>
      </c>
      <c r="S25" s="38">
        <v>0</v>
      </c>
      <c r="T25" s="38">
        <v>0</v>
      </c>
      <c r="U25" s="22">
        <v>0</v>
      </c>
      <c r="V25" s="14">
        <v>1525</v>
      </c>
      <c r="W25" s="13"/>
    </row>
    <row r="26" spans="2:33" x14ac:dyDescent="0.25">
      <c r="B26" s="4">
        <v>1023</v>
      </c>
      <c r="C26" s="5">
        <v>0</v>
      </c>
      <c r="D26" s="5">
        <v>0</v>
      </c>
      <c r="E26" s="5">
        <v>878</v>
      </c>
      <c r="F26" s="5">
        <v>738</v>
      </c>
      <c r="G26" s="37">
        <v>0</v>
      </c>
      <c r="H26" s="37">
        <v>0</v>
      </c>
      <c r="I26" s="37">
        <v>0</v>
      </c>
      <c r="J26" s="37">
        <v>41</v>
      </c>
      <c r="K26" s="18">
        <v>0</v>
      </c>
      <c r="L26" s="6">
        <v>1616</v>
      </c>
      <c r="N26" s="12">
        <v>1023</v>
      </c>
      <c r="O26" s="13">
        <v>0</v>
      </c>
      <c r="P26" s="13">
        <v>0</v>
      </c>
      <c r="Q26" s="13">
        <v>578</v>
      </c>
      <c r="R26" s="13">
        <v>932</v>
      </c>
      <c r="S26" s="38">
        <v>0</v>
      </c>
      <c r="T26" s="38">
        <v>0</v>
      </c>
      <c r="U26" s="22">
        <v>0</v>
      </c>
      <c r="V26" s="14">
        <v>1510</v>
      </c>
      <c r="W26" s="13"/>
    </row>
    <row r="27" spans="2:33" ht="15.75" thickBot="1" x14ac:dyDescent="0.3">
      <c r="B27" s="7">
        <v>1073</v>
      </c>
      <c r="C27" s="8">
        <v>0</v>
      </c>
      <c r="D27" s="8">
        <v>0</v>
      </c>
      <c r="E27" s="8">
        <v>746</v>
      </c>
      <c r="F27" s="8">
        <v>881</v>
      </c>
      <c r="G27" s="8">
        <v>0</v>
      </c>
      <c r="H27" s="8">
        <v>0</v>
      </c>
      <c r="I27" s="8">
        <v>0</v>
      </c>
      <c r="J27" s="8">
        <v>32</v>
      </c>
      <c r="K27" s="19">
        <v>0</v>
      </c>
      <c r="L27" s="9">
        <v>1627</v>
      </c>
      <c r="N27" s="15">
        <v>1073</v>
      </c>
      <c r="O27" s="16">
        <v>0</v>
      </c>
      <c r="P27" s="16">
        <v>0</v>
      </c>
      <c r="Q27" s="16">
        <v>432</v>
      </c>
      <c r="R27" s="16">
        <v>1175</v>
      </c>
      <c r="S27" s="16">
        <v>0</v>
      </c>
      <c r="T27" s="16">
        <v>0</v>
      </c>
      <c r="U27" s="23">
        <v>0</v>
      </c>
      <c r="V27" s="17">
        <v>1607</v>
      </c>
      <c r="W27" s="13"/>
    </row>
    <row r="29" spans="2:33" ht="15.75" thickBot="1" x14ac:dyDescent="0.3"/>
    <row r="30" spans="2:33" ht="15.75" thickBot="1" x14ac:dyDescent="0.3">
      <c r="B30" s="62" t="s">
        <v>14</v>
      </c>
      <c r="C30" s="63"/>
      <c r="D30" s="63"/>
      <c r="E30" s="63"/>
      <c r="F30" s="63"/>
      <c r="G30" s="63"/>
      <c r="H30" s="63"/>
      <c r="I30" s="63"/>
      <c r="J30" s="63"/>
      <c r="K30" s="63"/>
      <c r="L30" s="64"/>
      <c r="N30" s="65" t="s">
        <v>15</v>
      </c>
      <c r="O30" s="66"/>
      <c r="P30" s="66"/>
      <c r="Q30" s="66"/>
      <c r="R30" s="66"/>
      <c r="S30" s="66"/>
      <c r="T30" s="66"/>
      <c r="U30" s="66"/>
      <c r="V30" s="66"/>
      <c r="W30" s="67"/>
      <c r="Y30" s="68" t="s">
        <v>28</v>
      </c>
      <c r="Z30" s="69"/>
      <c r="AA30" s="69"/>
      <c r="AB30" s="69"/>
      <c r="AC30" s="69"/>
      <c r="AD30" s="69"/>
      <c r="AE30" s="69"/>
      <c r="AF30" s="69"/>
      <c r="AG30" s="70"/>
    </row>
    <row r="31" spans="2:33" x14ac:dyDescent="0.25">
      <c r="B31" s="1" t="s">
        <v>1</v>
      </c>
      <c r="C31" s="40" t="s">
        <v>2</v>
      </c>
      <c r="D31" s="40" t="s">
        <v>3</v>
      </c>
      <c r="E31" s="40" t="s">
        <v>4</v>
      </c>
      <c r="F31" s="40" t="s">
        <v>5</v>
      </c>
      <c r="G31" s="40" t="s">
        <v>6</v>
      </c>
      <c r="H31" s="40" t="s">
        <v>7</v>
      </c>
      <c r="I31" s="40" t="s">
        <v>8</v>
      </c>
      <c r="J31" s="40" t="s">
        <v>9</v>
      </c>
      <c r="K31" s="40" t="s">
        <v>10</v>
      </c>
      <c r="L31" s="3" t="s">
        <v>11</v>
      </c>
      <c r="N31" s="1" t="s">
        <v>1</v>
      </c>
      <c r="O31" s="40" t="s">
        <v>2</v>
      </c>
      <c r="P31" s="40" t="s">
        <v>3</v>
      </c>
      <c r="Q31" s="40" t="s">
        <v>4</v>
      </c>
      <c r="R31" s="40" t="s">
        <v>5</v>
      </c>
      <c r="S31" s="40" t="s">
        <v>6</v>
      </c>
      <c r="T31" s="40" t="s">
        <v>7</v>
      </c>
      <c r="U31" s="40" t="s">
        <v>8</v>
      </c>
      <c r="V31" s="40" t="s">
        <v>10</v>
      </c>
      <c r="W31" s="3" t="s">
        <v>11</v>
      </c>
      <c r="Y31" s="1" t="s">
        <v>1</v>
      </c>
      <c r="Z31" s="40" t="s">
        <v>2</v>
      </c>
      <c r="AA31" s="40" t="s">
        <v>3</v>
      </c>
      <c r="AB31" s="40" t="s">
        <v>4</v>
      </c>
      <c r="AC31" s="40" t="s">
        <v>5</v>
      </c>
      <c r="AD31" s="40" t="s">
        <v>6</v>
      </c>
      <c r="AE31" s="40" t="s">
        <v>7</v>
      </c>
      <c r="AF31" s="40" t="s">
        <v>10</v>
      </c>
      <c r="AG31" s="3" t="s">
        <v>11</v>
      </c>
    </row>
    <row r="32" spans="2:33" x14ac:dyDescent="0.25">
      <c r="B32" s="12">
        <v>498</v>
      </c>
      <c r="C32" s="38">
        <v>280</v>
      </c>
      <c r="D32" s="38">
        <v>712</v>
      </c>
      <c r="E32" s="38">
        <v>0</v>
      </c>
      <c r="F32" s="38">
        <v>0</v>
      </c>
      <c r="G32" s="38">
        <v>0</v>
      </c>
      <c r="H32" s="38">
        <v>0</v>
      </c>
      <c r="I32" s="38">
        <v>0</v>
      </c>
      <c r="J32" s="38">
        <v>0</v>
      </c>
      <c r="K32" s="41">
        <v>1</v>
      </c>
      <c r="L32" s="14">
        <v>0</v>
      </c>
      <c r="N32" s="12">
        <v>473</v>
      </c>
      <c r="O32" s="38">
        <v>271</v>
      </c>
      <c r="P32" s="38">
        <v>756</v>
      </c>
      <c r="Q32" s="38">
        <v>0</v>
      </c>
      <c r="R32" s="38">
        <v>0</v>
      </c>
      <c r="S32" s="38">
        <v>0</v>
      </c>
      <c r="T32" s="38">
        <v>0</v>
      </c>
      <c r="U32" s="38">
        <v>0</v>
      </c>
      <c r="V32" s="41">
        <v>1</v>
      </c>
      <c r="W32" s="14">
        <v>0</v>
      </c>
      <c r="Y32" s="4">
        <v>473</v>
      </c>
      <c r="Z32" s="42">
        <v>284.33733000000001</v>
      </c>
      <c r="AA32" s="42">
        <v>757.63300000000004</v>
      </c>
      <c r="AB32" s="42">
        <v>0</v>
      </c>
      <c r="AC32" s="42">
        <v>0</v>
      </c>
      <c r="AD32" s="42">
        <v>0</v>
      </c>
      <c r="AE32" s="42">
        <v>0</v>
      </c>
      <c r="AF32" s="43">
        <v>1.00119</v>
      </c>
      <c r="AG32" s="29">
        <v>0</v>
      </c>
    </row>
    <row r="33" spans="2:33" x14ac:dyDescent="0.25">
      <c r="B33" s="12">
        <v>523</v>
      </c>
      <c r="C33" s="38">
        <v>280</v>
      </c>
      <c r="D33" s="38">
        <v>712</v>
      </c>
      <c r="E33" s="38">
        <v>0</v>
      </c>
      <c r="F33" s="38">
        <v>0</v>
      </c>
      <c r="G33" s="38">
        <v>0</v>
      </c>
      <c r="H33" s="38">
        <v>0</v>
      </c>
      <c r="I33" s="38">
        <v>0</v>
      </c>
      <c r="J33" s="38">
        <v>0</v>
      </c>
      <c r="K33" s="41">
        <v>1</v>
      </c>
      <c r="L33" s="14">
        <v>0</v>
      </c>
      <c r="N33" s="12">
        <v>523</v>
      </c>
      <c r="O33" s="38">
        <v>271</v>
      </c>
      <c r="P33" s="38">
        <v>748</v>
      </c>
      <c r="Q33" s="38">
        <v>0</v>
      </c>
      <c r="R33" s="38">
        <v>0</v>
      </c>
      <c r="S33" s="38">
        <v>0</v>
      </c>
      <c r="T33" s="38">
        <v>0</v>
      </c>
      <c r="U33" s="38">
        <v>0</v>
      </c>
      <c r="V33" s="41">
        <v>1</v>
      </c>
      <c r="W33" s="14">
        <v>0</v>
      </c>
      <c r="Y33" s="4">
        <v>573</v>
      </c>
      <c r="Z33" s="42">
        <v>280.83967000000001</v>
      </c>
      <c r="AA33" s="42">
        <v>734.97</v>
      </c>
      <c r="AB33" s="42">
        <v>0</v>
      </c>
      <c r="AC33" s="42">
        <v>0</v>
      </c>
      <c r="AD33" s="42">
        <v>25.404</v>
      </c>
      <c r="AE33" s="42">
        <v>9.8333300000000001</v>
      </c>
      <c r="AF33" s="43">
        <v>0.98887000000000003</v>
      </c>
      <c r="AG33" s="29">
        <v>0</v>
      </c>
    </row>
    <row r="34" spans="2:33" x14ac:dyDescent="0.25">
      <c r="B34" s="12">
        <v>548</v>
      </c>
      <c r="C34" s="38">
        <v>277</v>
      </c>
      <c r="D34" s="38">
        <v>719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0</v>
      </c>
      <c r="K34" s="41">
        <v>0.98929</v>
      </c>
      <c r="L34" s="14">
        <v>0</v>
      </c>
      <c r="N34" s="12">
        <v>548</v>
      </c>
      <c r="O34" s="38">
        <v>270</v>
      </c>
      <c r="P34" s="38">
        <v>747</v>
      </c>
      <c r="Q34" s="38">
        <v>0</v>
      </c>
      <c r="R34" s="38">
        <v>0</v>
      </c>
      <c r="S34" s="38">
        <v>0</v>
      </c>
      <c r="T34" s="38">
        <v>0</v>
      </c>
      <c r="U34" s="38">
        <v>0</v>
      </c>
      <c r="V34" s="41">
        <v>0.99631000000000003</v>
      </c>
      <c r="W34" s="14">
        <v>0</v>
      </c>
      <c r="Y34" s="4">
        <v>623</v>
      </c>
      <c r="Z34" s="42">
        <v>272</v>
      </c>
      <c r="AA34" s="42">
        <v>705.69732999999997</v>
      </c>
      <c r="AB34" s="42">
        <v>0</v>
      </c>
      <c r="AC34" s="42">
        <v>30.504000000000001</v>
      </c>
      <c r="AD34" s="42">
        <v>164.98567</v>
      </c>
      <c r="AE34" s="42">
        <v>31.684670000000001</v>
      </c>
      <c r="AF34" s="43">
        <v>0.95774999999999999</v>
      </c>
      <c r="AG34" s="29">
        <v>30.504000000000001</v>
      </c>
    </row>
    <row r="35" spans="2:33" x14ac:dyDescent="0.25">
      <c r="B35" s="12">
        <v>573</v>
      </c>
      <c r="C35" s="38">
        <v>276</v>
      </c>
      <c r="D35" s="38">
        <v>710</v>
      </c>
      <c r="E35" s="38">
        <v>0</v>
      </c>
      <c r="F35" s="38">
        <v>0</v>
      </c>
      <c r="G35" s="38">
        <v>0</v>
      </c>
      <c r="H35" s="38">
        <v>0</v>
      </c>
      <c r="I35" s="38">
        <v>0</v>
      </c>
      <c r="J35" s="38">
        <v>0</v>
      </c>
      <c r="K35" s="41">
        <v>0.98570999999999998</v>
      </c>
      <c r="L35" s="14">
        <v>0</v>
      </c>
      <c r="N35" s="12">
        <v>573</v>
      </c>
      <c r="O35" s="38">
        <v>272</v>
      </c>
      <c r="P35" s="38">
        <v>749</v>
      </c>
      <c r="Q35" s="38">
        <v>0</v>
      </c>
      <c r="R35" s="38">
        <v>0</v>
      </c>
      <c r="S35" s="38">
        <v>0</v>
      </c>
      <c r="T35" s="38">
        <v>0</v>
      </c>
      <c r="U35" s="38">
        <v>0</v>
      </c>
      <c r="V35" s="41">
        <v>1.00369</v>
      </c>
      <c r="W35" s="14">
        <v>0</v>
      </c>
      <c r="Y35" s="4">
        <v>648</v>
      </c>
      <c r="Z35" s="42">
        <v>252</v>
      </c>
      <c r="AA35" s="42">
        <v>707.90033000000005</v>
      </c>
      <c r="AB35" s="42">
        <v>0</v>
      </c>
      <c r="AC35" s="42">
        <v>28.782</v>
      </c>
      <c r="AD35" s="42">
        <v>170.98033000000001</v>
      </c>
      <c r="AE35" s="42">
        <v>32.23133</v>
      </c>
      <c r="AF35" s="43">
        <v>0.88732</v>
      </c>
      <c r="AG35" s="29">
        <v>28.782</v>
      </c>
    </row>
    <row r="36" spans="2:33" x14ac:dyDescent="0.25">
      <c r="B36" s="12">
        <v>598</v>
      </c>
      <c r="C36" s="38">
        <v>274</v>
      </c>
      <c r="D36" s="38">
        <v>710</v>
      </c>
      <c r="E36" s="38">
        <v>0</v>
      </c>
      <c r="F36" s="38">
        <v>0</v>
      </c>
      <c r="G36" s="38">
        <v>0</v>
      </c>
      <c r="H36" s="38">
        <v>0</v>
      </c>
      <c r="I36" s="38">
        <v>0</v>
      </c>
      <c r="J36" s="38">
        <v>0</v>
      </c>
      <c r="K36" s="41">
        <v>0.97857000000000005</v>
      </c>
      <c r="L36" s="14">
        <v>0</v>
      </c>
      <c r="N36" s="12">
        <v>598</v>
      </c>
      <c r="O36" s="38">
        <v>270</v>
      </c>
      <c r="P36" s="38">
        <v>740</v>
      </c>
      <c r="Q36" s="38">
        <v>0</v>
      </c>
      <c r="R36" s="38">
        <v>0</v>
      </c>
      <c r="S36" s="38">
        <v>0</v>
      </c>
      <c r="T36" s="38">
        <v>0</v>
      </c>
      <c r="U36" s="38">
        <v>0</v>
      </c>
      <c r="V36" s="41">
        <v>0.99631000000000003</v>
      </c>
      <c r="W36" s="14">
        <v>0</v>
      </c>
      <c r="Y36" s="4">
        <v>673</v>
      </c>
      <c r="Z36" s="42">
        <v>213.93</v>
      </c>
      <c r="AA36" s="42">
        <v>708.84500000000003</v>
      </c>
      <c r="AB36" s="42">
        <v>0</v>
      </c>
      <c r="AC36" s="42">
        <v>28.534330000000001</v>
      </c>
      <c r="AD36" s="42">
        <v>166.69833</v>
      </c>
      <c r="AE36" s="42">
        <v>41.108669999999996</v>
      </c>
      <c r="AF36" s="43">
        <v>0.75327</v>
      </c>
      <c r="AG36" s="29">
        <v>28.534330000000001</v>
      </c>
    </row>
    <row r="37" spans="2:33" x14ac:dyDescent="0.25">
      <c r="B37" s="12">
        <v>623</v>
      </c>
      <c r="C37" s="38">
        <v>272</v>
      </c>
      <c r="D37" s="38">
        <v>709</v>
      </c>
      <c r="E37" s="38">
        <v>0</v>
      </c>
      <c r="F37" s="38">
        <v>0</v>
      </c>
      <c r="G37" s="38">
        <v>0</v>
      </c>
      <c r="H37" s="38">
        <v>0</v>
      </c>
      <c r="I37" s="38">
        <v>0</v>
      </c>
      <c r="J37" s="38">
        <v>0</v>
      </c>
      <c r="K37" s="41">
        <v>0.97143000000000002</v>
      </c>
      <c r="L37" s="14">
        <v>0</v>
      </c>
      <c r="N37" s="12">
        <v>623</v>
      </c>
      <c r="O37" s="38">
        <v>265</v>
      </c>
      <c r="P37" s="38">
        <v>739</v>
      </c>
      <c r="Q37" s="38">
        <v>0</v>
      </c>
      <c r="R37" s="38">
        <v>0</v>
      </c>
      <c r="S37" s="38">
        <v>0</v>
      </c>
      <c r="T37" s="38">
        <v>0</v>
      </c>
      <c r="U37" s="38">
        <v>0</v>
      </c>
      <c r="V37" s="41">
        <v>0.97785999999999995</v>
      </c>
      <c r="W37" s="14">
        <v>0</v>
      </c>
      <c r="Y37" s="4">
        <v>723</v>
      </c>
      <c r="Z37" s="42">
        <v>150.40566999999999</v>
      </c>
      <c r="AA37" s="42">
        <v>634.24632999999994</v>
      </c>
      <c r="AB37" s="42">
        <v>0</v>
      </c>
      <c r="AC37" s="42">
        <v>48.216329999999999</v>
      </c>
      <c r="AD37" s="42">
        <v>201.80767</v>
      </c>
      <c r="AE37" s="42">
        <v>68.765330000000006</v>
      </c>
      <c r="AF37" s="43">
        <v>0.52959999999999996</v>
      </c>
      <c r="AG37" s="29">
        <v>48.216329999999999</v>
      </c>
    </row>
    <row r="38" spans="2:33" x14ac:dyDescent="0.25">
      <c r="B38" s="12">
        <v>648</v>
      </c>
      <c r="C38" s="38">
        <v>272</v>
      </c>
      <c r="D38" s="38">
        <v>707</v>
      </c>
      <c r="E38" s="38">
        <v>0</v>
      </c>
      <c r="F38" s="38">
        <v>0</v>
      </c>
      <c r="G38" s="38">
        <v>0</v>
      </c>
      <c r="H38" s="38">
        <v>0</v>
      </c>
      <c r="I38" s="38">
        <v>0</v>
      </c>
      <c r="J38" s="38">
        <v>0</v>
      </c>
      <c r="K38" s="41">
        <v>0.97143000000000002</v>
      </c>
      <c r="L38" s="14">
        <v>0</v>
      </c>
      <c r="N38" s="12">
        <v>648</v>
      </c>
      <c r="O38" s="38">
        <v>262</v>
      </c>
      <c r="P38" s="38">
        <v>733</v>
      </c>
      <c r="Q38" s="38">
        <v>0</v>
      </c>
      <c r="R38" s="38">
        <v>0</v>
      </c>
      <c r="S38" s="38">
        <v>0</v>
      </c>
      <c r="T38" s="38">
        <v>0</v>
      </c>
      <c r="U38" s="38">
        <v>0</v>
      </c>
      <c r="V38" s="41">
        <v>0.96679000000000004</v>
      </c>
      <c r="W38" s="14">
        <v>0</v>
      </c>
      <c r="Y38" s="4">
        <v>748</v>
      </c>
      <c r="Z38" s="42">
        <v>57.318669999999997</v>
      </c>
      <c r="AA38" s="42">
        <v>576.01499999999999</v>
      </c>
      <c r="AB38" s="42">
        <v>500.33733000000001</v>
      </c>
      <c r="AC38" s="42">
        <v>75.523669999999996</v>
      </c>
      <c r="AD38" s="42">
        <v>289.15267</v>
      </c>
      <c r="AE38" s="42">
        <v>118.685</v>
      </c>
      <c r="AF38" s="43">
        <v>0.20183000000000001</v>
      </c>
      <c r="AG38" s="29">
        <v>575.86099999999999</v>
      </c>
    </row>
    <row r="39" spans="2:33" x14ac:dyDescent="0.25">
      <c r="B39" s="12">
        <v>673</v>
      </c>
      <c r="C39" s="38">
        <v>270</v>
      </c>
      <c r="D39" s="38">
        <v>706</v>
      </c>
      <c r="E39" s="38">
        <v>0</v>
      </c>
      <c r="F39" s="38">
        <v>0</v>
      </c>
      <c r="G39" s="38">
        <v>0</v>
      </c>
      <c r="H39" s="38">
        <v>0</v>
      </c>
      <c r="I39" s="38">
        <v>0</v>
      </c>
      <c r="J39" s="38">
        <v>0</v>
      </c>
      <c r="K39" s="41">
        <v>0.96428999999999998</v>
      </c>
      <c r="L39" s="14">
        <v>0</v>
      </c>
      <c r="N39" s="12">
        <v>673</v>
      </c>
      <c r="O39" s="38">
        <v>254</v>
      </c>
      <c r="P39" s="38">
        <v>722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41">
        <v>0.93727000000000005</v>
      </c>
      <c r="W39" s="14">
        <v>0</v>
      </c>
      <c r="Y39" s="4">
        <v>773</v>
      </c>
      <c r="Z39" s="42">
        <v>13.314</v>
      </c>
      <c r="AA39" s="42">
        <v>182.124</v>
      </c>
      <c r="AB39" s="42">
        <v>978.49233000000004</v>
      </c>
      <c r="AC39" s="42">
        <v>232.22667000000001</v>
      </c>
      <c r="AD39" s="42">
        <v>255.756</v>
      </c>
      <c r="AE39" s="42">
        <v>116.08799999999999</v>
      </c>
      <c r="AF39" s="43">
        <v>4.6879999999999998E-2</v>
      </c>
      <c r="AG39" s="29">
        <v>1210.7190000000001</v>
      </c>
    </row>
    <row r="40" spans="2:33" x14ac:dyDescent="0.25">
      <c r="B40" s="12">
        <v>698</v>
      </c>
      <c r="C40" s="38">
        <v>240</v>
      </c>
      <c r="D40" s="38">
        <v>700</v>
      </c>
      <c r="E40" s="38">
        <v>169</v>
      </c>
      <c r="F40" s="38">
        <v>0</v>
      </c>
      <c r="G40" s="38">
        <v>67</v>
      </c>
      <c r="H40" s="38">
        <v>0</v>
      </c>
      <c r="I40" s="38">
        <v>0</v>
      </c>
      <c r="J40" s="38">
        <v>0</v>
      </c>
      <c r="K40" s="41">
        <v>0.85714000000000001</v>
      </c>
      <c r="L40" s="14">
        <v>169</v>
      </c>
      <c r="N40" s="12">
        <v>698</v>
      </c>
      <c r="O40" s="38">
        <v>244</v>
      </c>
      <c r="P40" s="38">
        <v>710</v>
      </c>
      <c r="Q40" s="38">
        <v>0</v>
      </c>
      <c r="R40" s="38">
        <v>322</v>
      </c>
      <c r="S40" s="38">
        <v>61</v>
      </c>
      <c r="T40" s="38">
        <v>0</v>
      </c>
      <c r="U40" s="38">
        <v>0</v>
      </c>
      <c r="V40" s="41">
        <v>0.90037</v>
      </c>
      <c r="W40" s="14">
        <v>322</v>
      </c>
      <c r="Y40" s="4">
        <v>823</v>
      </c>
      <c r="Z40" s="42">
        <v>14.04767</v>
      </c>
      <c r="AA40" s="42">
        <v>22.033329999999999</v>
      </c>
      <c r="AB40" s="42">
        <v>1451.6130000000001</v>
      </c>
      <c r="AC40" s="42">
        <v>690.02867000000003</v>
      </c>
      <c r="AD40" s="42">
        <v>128.21799999999999</v>
      </c>
      <c r="AE40" s="42">
        <v>38.377330000000001</v>
      </c>
      <c r="AF40" s="43">
        <v>4.9459999999999997E-2</v>
      </c>
      <c r="AG40" s="29">
        <v>2141.64167</v>
      </c>
    </row>
    <row r="41" spans="2:33" x14ac:dyDescent="0.25">
      <c r="B41" s="12">
        <v>723</v>
      </c>
      <c r="C41" s="38">
        <v>219</v>
      </c>
      <c r="D41" s="38">
        <v>564</v>
      </c>
      <c r="E41" s="38">
        <v>216</v>
      </c>
      <c r="F41" s="38">
        <v>213</v>
      </c>
      <c r="G41" s="38">
        <v>100</v>
      </c>
      <c r="H41" s="38">
        <v>11</v>
      </c>
      <c r="I41" s="38">
        <v>0</v>
      </c>
      <c r="J41" s="38">
        <v>0</v>
      </c>
      <c r="K41" s="41">
        <v>0.78213999999999995</v>
      </c>
      <c r="L41" s="14">
        <v>429</v>
      </c>
      <c r="N41" s="12">
        <v>723</v>
      </c>
      <c r="O41" s="38">
        <v>168</v>
      </c>
      <c r="P41" s="38">
        <v>694</v>
      </c>
      <c r="Q41" s="38">
        <v>127</v>
      </c>
      <c r="R41" s="38">
        <v>335</v>
      </c>
      <c r="S41" s="38">
        <v>93</v>
      </c>
      <c r="T41" s="38">
        <v>16</v>
      </c>
      <c r="U41" s="38">
        <v>0</v>
      </c>
      <c r="V41" s="41">
        <v>0.61992999999999998</v>
      </c>
      <c r="W41" s="14">
        <v>462</v>
      </c>
      <c r="Y41" s="4">
        <v>873</v>
      </c>
      <c r="Z41" s="42">
        <v>5.3029999999999999</v>
      </c>
      <c r="AA41" s="42">
        <v>9.7579999999999991</v>
      </c>
      <c r="AB41" s="42">
        <v>1177.9303299999999</v>
      </c>
      <c r="AC41" s="42">
        <v>1145.38733</v>
      </c>
      <c r="AD41" s="42">
        <v>22.55</v>
      </c>
      <c r="AE41" s="42">
        <v>16.388999999999999</v>
      </c>
      <c r="AF41" s="43">
        <v>1.8669999999999999E-2</v>
      </c>
      <c r="AG41" s="29">
        <v>2323.3176600000002</v>
      </c>
    </row>
    <row r="42" spans="2:33" x14ac:dyDescent="0.25">
      <c r="B42" s="12">
        <v>748</v>
      </c>
      <c r="C42" s="38">
        <v>55</v>
      </c>
      <c r="D42" s="38">
        <v>517</v>
      </c>
      <c r="E42" s="38">
        <v>315</v>
      </c>
      <c r="F42" s="38">
        <v>232</v>
      </c>
      <c r="G42" s="38">
        <v>185</v>
      </c>
      <c r="H42" s="38">
        <v>30</v>
      </c>
      <c r="I42" s="38">
        <v>0</v>
      </c>
      <c r="J42" s="38">
        <v>0</v>
      </c>
      <c r="K42" s="41">
        <v>0.19642999999999999</v>
      </c>
      <c r="L42" s="14">
        <v>547</v>
      </c>
      <c r="N42" s="12">
        <v>748</v>
      </c>
      <c r="O42" s="38">
        <v>116</v>
      </c>
      <c r="P42" s="38">
        <v>531</v>
      </c>
      <c r="Q42" s="38">
        <v>250</v>
      </c>
      <c r="R42" s="38">
        <v>348</v>
      </c>
      <c r="S42" s="38">
        <v>144</v>
      </c>
      <c r="T42" s="38">
        <v>41</v>
      </c>
      <c r="U42" s="38">
        <v>0</v>
      </c>
      <c r="V42" s="41">
        <v>0.42803999999999998</v>
      </c>
      <c r="W42" s="14">
        <v>598</v>
      </c>
      <c r="Y42" s="4">
        <v>923</v>
      </c>
      <c r="Z42" s="42">
        <v>6.3220000000000001</v>
      </c>
      <c r="AA42" s="42">
        <v>8.8130000000000006</v>
      </c>
      <c r="AB42" s="42">
        <v>973.11833000000001</v>
      </c>
      <c r="AC42" s="42">
        <v>1355.2273299999999</v>
      </c>
      <c r="AD42" s="42">
        <v>27.687670000000001</v>
      </c>
      <c r="AE42" s="42">
        <v>13.111000000000001</v>
      </c>
      <c r="AF42" s="43">
        <v>2.2259999999999999E-2</v>
      </c>
      <c r="AG42" s="29">
        <v>2328.34566</v>
      </c>
    </row>
    <row r="43" spans="2:33" x14ac:dyDescent="0.25">
      <c r="B43" s="12">
        <v>773</v>
      </c>
      <c r="C43" s="38">
        <v>0</v>
      </c>
      <c r="D43" s="38">
        <v>297</v>
      </c>
      <c r="E43" s="38">
        <v>852</v>
      </c>
      <c r="F43" s="38">
        <v>286</v>
      </c>
      <c r="G43" s="38">
        <v>215</v>
      </c>
      <c r="H43" s="38">
        <v>71</v>
      </c>
      <c r="I43" s="38">
        <v>59</v>
      </c>
      <c r="J43" s="38">
        <v>0</v>
      </c>
      <c r="K43" s="41">
        <v>0</v>
      </c>
      <c r="L43" s="14">
        <v>1138</v>
      </c>
      <c r="N43" s="12">
        <v>773</v>
      </c>
      <c r="O43" s="38">
        <v>8</v>
      </c>
      <c r="P43" s="38">
        <v>332</v>
      </c>
      <c r="Q43" s="38">
        <v>663</v>
      </c>
      <c r="R43" s="38">
        <v>414</v>
      </c>
      <c r="S43" s="38">
        <v>184</v>
      </c>
      <c r="T43" s="38">
        <v>84</v>
      </c>
      <c r="U43" s="38">
        <v>0</v>
      </c>
      <c r="V43" s="41">
        <v>2.9520000000000001E-2</v>
      </c>
      <c r="W43" s="14">
        <v>1077</v>
      </c>
      <c r="Y43" s="4">
        <v>973</v>
      </c>
      <c r="Z43" s="42">
        <v>4.1183300000000003</v>
      </c>
      <c r="AA43" s="42">
        <v>0</v>
      </c>
      <c r="AB43" s="42">
        <v>1016.127</v>
      </c>
      <c r="AC43" s="42">
        <v>1418.20433</v>
      </c>
      <c r="AD43" s="42">
        <v>0</v>
      </c>
      <c r="AE43" s="42">
        <v>10.85933</v>
      </c>
      <c r="AF43" s="43">
        <v>1.4500000000000001E-2</v>
      </c>
      <c r="AG43" s="29">
        <v>2434.33133</v>
      </c>
    </row>
    <row r="44" spans="2:33" ht="15.75" thickBot="1" x14ac:dyDescent="0.3">
      <c r="B44" s="12">
        <v>798</v>
      </c>
      <c r="C44" s="38">
        <v>0</v>
      </c>
      <c r="D44" s="38">
        <v>31</v>
      </c>
      <c r="E44" s="38">
        <v>1479</v>
      </c>
      <c r="F44" s="38">
        <v>450</v>
      </c>
      <c r="G44" s="38">
        <v>50</v>
      </c>
      <c r="H44" s="38">
        <v>41</v>
      </c>
      <c r="I44" s="38">
        <v>67</v>
      </c>
      <c r="J44" s="38">
        <v>83</v>
      </c>
      <c r="K44" s="41">
        <v>0</v>
      </c>
      <c r="L44" s="14">
        <v>1929</v>
      </c>
      <c r="N44" s="12">
        <v>798</v>
      </c>
      <c r="O44" s="38">
        <v>0</v>
      </c>
      <c r="P44" s="38">
        <v>96</v>
      </c>
      <c r="Q44" s="38">
        <v>1183</v>
      </c>
      <c r="R44" s="38">
        <v>510</v>
      </c>
      <c r="S44" s="38">
        <v>73</v>
      </c>
      <c r="T44" s="38">
        <v>49</v>
      </c>
      <c r="U44" s="38">
        <v>45</v>
      </c>
      <c r="V44" s="41">
        <v>0</v>
      </c>
      <c r="W44" s="14">
        <v>1693</v>
      </c>
      <c r="Y44" s="7">
        <v>1073</v>
      </c>
      <c r="Z44" s="30">
        <v>3.4413299999999998</v>
      </c>
      <c r="AA44" s="30">
        <v>0</v>
      </c>
      <c r="AB44" s="30">
        <v>314.01366999999999</v>
      </c>
      <c r="AC44" s="30">
        <v>2031.5429999999999</v>
      </c>
      <c r="AD44" s="30">
        <v>0</v>
      </c>
      <c r="AE44" s="30">
        <v>9.1486699999999992</v>
      </c>
      <c r="AF44" s="19">
        <v>1.2120000000000001E-2</v>
      </c>
      <c r="AG44" s="31">
        <v>2345.5566699999999</v>
      </c>
    </row>
    <row r="45" spans="2:33" x14ac:dyDescent="0.25">
      <c r="B45" s="12">
        <v>823</v>
      </c>
      <c r="C45" s="38">
        <v>0</v>
      </c>
      <c r="D45" s="38">
        <v>0</v>
      </c>
      <c r="E45" s="38">
        <v>1460</v>
      </c>
      <c r="F45" s="38">
        <v>514</v>
      </c>
      <c r="G45" s="38">
        <v>22</v>
      </c>
      <c r="H45" s="38">
        <v>26</v>
      </c>
      <c r="I45" s="38">
        <v>76</v>
      </c>
      <c r="J45" s="38">
        <v>102</v>
      </c>
      <c r="K45" s="41">
        <v>0</v>
      </c>
      <c r="L45" s="14">
        <v>1974</v>
      </c>
      <c r="N45" s="12">
        <v>823</v>
      </c>
      <c r="O45" s="38">
        <v>0</v>
      </c>
      <c r="P45" s="38">
        <v>19</v>
      </c>
      <c r="Q45" s="38">
        <v>1371</v>
      </c>
      <c r="R45" s="38">
        <v>612</v>
      </c>
      <c r="S45" s="38">
        <v>33</v>
      </c>
      <c r="T45" s="38">
        <v>22</v>
      </c>
      <c r="U45" s="38">
        <v>38</v>
      </c>
      <c r="V45" s="41">
        <v>0</v>
      </c>
      <c r="W45" s="14">
        <v>1983</v>
      </c>
    </row>
    <row r="46" spans="2:33" x14ac:dyDescent="0.25">
      <c r="B46" s="12">
        <v>848</v>
      </c>
      <c r="C46" s="38">
        <v>0</v>
      </c>
      <c r="D46" s="38">
        <v>0</v>
      </c>
      <c r="E46" s="38">
        <v>1446</v>
      </c>
      <c r="F46" s="38">
        <v>567</v>
      </c>
      <c r="G46" s="38">
        <v>9.5</v>
      </c>
      <c r="H46" s="38">
        <v>19</v>
      </c>
      <c r="I46" s="38">
        <v>77</v>
      </c>
      <c r="J46" s="38">
        <v>110</v>
      </c>
      <c r="K46" s="41">
        <v>0</v>
      </c>
      <c r="L46" s="14">
        <v>2013</v>
      </c>
      <c r="N46" s="12">
        <v>848</v>
      </c>
      <c r="O46" s="38">
        <v>0</v>
      </c>
      <c r="P46" s="38">
        <v>0</v>
      </c>
      <c r="Q46" s="38">
        <v>1302</v>
      </c>
      <c r="R46" s="38">
        <v>759</v>
      </c>
      <c r="S46" s="38">
        <v>4</v>
      </c>
      <c r="T46" s="38">
        <v>0</v>
      </c>
      <c r="U46" s="38">
        <v>0</v>
      </c>
      <c r="V46" s="41">
        <v>0</v>
      </c>
      <c r="W46" s="14">
        <v>2061</v>
      </c>
    </row>
    <row r="47" spans="2:33" x14ac:dyDescent="0.25">
      <c r="B47" s="12">
        <v>873</v>
      </c>
      <c r="C47" s="38">
        <v>0</v>
      </c>
      <c r="D47" s="38">
        <v>0</v>
      </c>
      <c r="E47" s="38">
        <v>1432</v>
      </c>
      <c r="F47" s="38">
        <v>643</v>
      </c>
      <c r="G47" s="38">
        <v>0</v>
      </c>
      <c r="H47" s="38">
        <v>0</v>
      </c>
      <c r="I47" s="38">
        <v>67</v>
      </c>
      <c r="J47" s="38">
        <v>105</v>
      </c>
      <c r="K47" s="41">
        <v>0</v>
      </c>
      <c r="L47" s="14">
        <v>2075</v>
      </c>
      <c r="N47" s="12">
        <v>873</v>
      </c>
      <c r="O47" s="38">
        <v>0</v>
      </c>
      <c r="P47" s="38">
        <v>0</v>
      </c>
      <c r="Q47" s="38">
        <v>1249</v>
      </c>
      <c r="R47" s="38">
        <v>834</v>
      </c>
      <c r="S47" s="38">
        <v>0</v>
      </c>
      <c r="T47" s="38">
        <v>0</v>
      </c>
      <c r="U47" s="38">
        <v>0</v>
      </c>
      <c r="V47" s="41">
        <v>0</v>
      </c>
      <c r="W47" s="14">
        <v>2083</v>
      </c>
    </row>
    <row r="48" spans="2:33" x14ac:dyDescent="0.25">
      <c r="B48" s="12">
        <v>923</v>
      </c>
      <c r="C48" s="38">
        <v>0</v>
      </c>
      <c r="D48" s="38">
        <v>0</v>
      </c>
      <c r="E48" s="38">
        <v>1296</v>
      </c>
      <c r="F48" s="38">
        <v>762</v>
      </c>
      <c r="G48" s="38">
        <v>0</v>
      </c>
      <c r="H48" s="38">
        <v>0</v>
      </c>
      <c r="I48" s="38">
        <v>64</v>
      </c>
      <c r="J48" s="38">
        <v>95</v>
      </c>
      <c r="K48" s="41">
        <v>0</v>
      </c>
      <c r="L48" s="14">
        <v>2058</v>
      </c>
      <c r="N48" s="12">
        <v>923</v>
      </c>
      <c r="O48" s="38">
        <v>0</v>
      </c>
      <c r="P48" s="38">
        <v>0</v>
      </c>
      <c r="Q48" s="38">
        <v>1113</v>
      </c>
      <c r="R48" s="38">
        <v>999</v>
      </c>
      <c r="S48" s="38">
        <v>0</v>
      </c>
      <c r="T48" s="38">
        <v>0</v>
      </c>
      <c r="U48" s="38">
        <v>0</v>
      </c>
      <c r="V48" s="41">
        <v>0</v>
      </c>
      <c r="W48" s="14">
        <v>2112</v>
      </c>
    </row>
    <row r="49" spans="2:33" x14ac:dyDescent="0.25">
      <c r="B49" s="12">
        <v>973</v>
      </c>
      <c r="C49" s="38">
        <v>0</v>
      </c>
      <c r="D49" s="38">
        <v>0</v>
      </c>
      <c r="E49" s="38">
        <v>1244</v>
      </c>
      <c r="F49" s="38">
        <v>872</v>
      </c>
      <c r="G49" s="38">
        <v>0</v>
      </c>
      <c r="H49" s="38">
        <v>0</v>
      </c>
      <c r="I49" s="38">
        <v>49</v>
      </c>
      <c r="J49" s="38">
        <v>0</v>
      </c>
      <c r="K49" s="41">
        <v>0</v>
      </c>
      <c r="L49" s="14">
        <v>2116</v>
      </c>
      <c r="N49" s="12">
        <v>973</v>
      </c>
      <c r="O49" s="38">
        <v>0</v>
      </c>
      <c r="P49" s="38">
        <v>0</v>
      </c>
      <c r="Q49" s="38">
        <v>991</v>
      </c>
      <c r="R49" s="38">
        <v>1149</v>
      </c>
      <c r="S49" s="38">
        <v>0</v>
      </c>
      <c r="T49" s="38">
        <v>0</v>
      </c>
      <c r="U49" s="38">
        <v>0</v>
      </c>
      <c r="V49" s="41">
        <v>0</v>
      </c>
      <c r="W49" s="14">
        <v>2140</v>
      </c>
    </row>
    <row r="50" spans="2:33" x14ac:dyDescent="0.25">
      <c r="B50" s="12">
        <v>1023</v>
      </c>
      <c r="C50" s="38">
        <v>0</v>
      </c>
      <c r="D50" s="38">
        <v>0</v>
      </c>
      <c r="E50" s="38">
        <v>1099</v>
      </c>
      <c r="F50" s="38">
        <v>979</v>
      </c>
      <c r="G50" s="38">
        <v>0</v>
      </c>
      <c r="H50" s="38">
        <v>0</v>
      </c>
      <c r="I50" s="38">
        <v>15</v>
      </c>
      <c r="J50" s="38">
        <v>0</v>
      </c>
      <c r="K50" s="41">
        <v>0</v>
      </c>
      <c r="L50" s="14">
        <v>2078</v>
      </c>
      <c r="N50" s="12">
        <v>1023</v>
      </c>
      <c r="O50" s="38">
        <v>0</v>
      </c>
      <c r="P50" s="38">
        <v>0</v>
      </c>
      <c r="Q50" s="38">
        <v>779</v>
      </c>
      <c r="R50" s="38">
        <v>1442</v>
      </c>
      <c r="S50" s="38">
        <v>0</v>
      </c>
      <c r="T50" s="38">
        <v>0</v>
      </c>
      <c r="U50" s="38">
        <v>0</v>
      </c>
      <c r="V50" s="41">
        <v>0</v>
      </c>
      <c r="W50" s="14">
        <v>2221</v>
      </c>
    </row>
    <row r="51" spans="2:33" ht="15.75" thickBot="1" x14ac:dyDescent="0.3">
      <c r="B51" s="15">
        <v>1073</v>
      </c>
      <c r="C51" s="16">
        <v>0</v>
      </c>
      <c r="D51" s="16">
        <v>0</v>
      </c>
      <c r="E51" s="16">
        <v>1031</v>
      </c>
      <c r="F51" s="16">
        <v>1139</v>
      </c>
      <c r="G51" s="16">
        <v>0</v>
      </c>
      <c r="H51" s="16">
        <v>0</v>
      </c>
      <c r="I51" s="16">
        <v>0</v>
      </c>
      <c r="J51" s="16">
        <v>0</v>
      </c>
      <c r="K51" s="23">
        <v>0</v>
      </c>
      <c r="L51" s="17">
        <v>2170</v>
      </c>
      <c r="N51" s="15">
        <v>1073</v>
      </c>
      <c r="O51" s="16">
        <v>0</v>
      </c>
      <c r="P51" s="16">
        <v>0</v>
      </c>
      <c r="Q51" s="16">
        <v>366</v>
      </c>
      <c r="R51" s="16">
        <v>1860</v>
      </c>
      <c r="S51" s="16">
        <v>0</v>
      </c>
      <c r="T51" s="16">
        <v>0</v>
      </c>
      <c r="U51" s="16">
        <v>0</v>
      </c>
      <c r="V51" s="23">
        <v>0</v>
      </c>
      <c r="W51" s="17">
        <v>2226</v>
      </c>
    </row>
    <row r="53" spans="2:33" ht="15.75" thickBot="1" x14ac:dyDescent="0.3"/>
    <row r="54" spans="2:33" ht="15.75" thickBot="1" x14ac:dyDescent="0.3">
      <c r="B54" s="44" t="s">
        <v>16</v>
      </c>
      <c r="C54" s="45"/>
      <c r="D54" s="45"/>
      <c r="E54" s="45"/>
      <c r="F54" s="45"/>
      <c r="G54" s="45"/>
      <c r="H54" s="45"/>
      <c r="I54" s="45"/>
      <c r="J54" s="45"/>
      <c r="K54" s="45"/>
      <c r="L54" s="46"/>
      <c r="N54" s="47" t="s">
        <v>17</v>
      </c>
      <c r="O54" s="48"/>
      <c r="P54" s="48"/>
      <c r="Q54" s="48"/>
      <c r="R54" s="48"/>
      <c r="S54" s="48"/>
      <c r="T54" s="48"/>
      <c r="U54" s="48"/>
      <c r="V54" s="49"/>
      <c r="Y54" s="50" t="s">
        <v>18</v>
      </c>
      <c r="Z54" s="51"/>
      <c r="AA54" s="51"/>
      <c r="AB54" s="51"/>
      <c r="AC54" s="51"/>
      <c r="AD54" s="51"/>
      <c r="AE54" s="51"/>
      <c r="AF54" s="51"/>
      <c r="AG54" s="52"/>
    </row>
    <row r="55" spans="2:33" x14ac:dyDescent="0.25">
      <c r="B55" s="1" t="s">
        <v>1</v>
      </c>
      <c r="C55" s="40" t="s">
        <v>2</v>
      </c>
      <c r="D55" s="40" t="s">
        <v>3</v>
      </c>
      <c r="E55" s="40" t="s">
        <v>4</v>
      </c>
      <c r="F55" s="40" t="s">
        <v>5</v>
      </c>
      <c r="G55" s="40" t="s">
        <v>6</v>
      </c>
      <c r="H55" s="40" t="s">
        <v>7</v>
      </c>
      <c r="I55" s="40" t="s">
        <v>9</v>
      </c>
      <c r="J55" s="40" t="s">
        <v>8</v>
      </c>
      <c r="K55" s="40" t="s">
        <v>10</v>
      </c>
      <c r="L55" s="3" t="s">
        <v>11</v>
      </c>
      <c r="N55" s="1" t="s">
        <v>1</v>
      </c>
      <c r="O55" s="40" t="s">
        <v>2</v>
      </c>
      <c r="P55" s="40" t="s">
        <v>3</v>
      </c>
      <c r="Q55" s="40" t="s">
        <v>4</v>
      </c>
      <c r="R55" s="40" t="s">
        <v>5</v>
      </c>
      <c r="S55" s="40" t="s">
        <v>6</v>
      </c>
      <c r="T55" s="40" t="s">
        <v>7</v>
      </c>
      <c r="U55" s="40" t="s">
        <v>10</v>
      </c>
      <c r="V55" s="3" t="s">
        <v>11</v>
      </c>
      <c r="Y55" s="1" t="s">
        <v>1</v>
      </c>
      <c r="Z55" s="40" t="s">
        <v>2</v>
      </c>
      <c r="AA55" s="40" t="s">
        <v>3</v>
      </c>
      <c r="AB55" s="40" t="s">
        <v>4</v>
      </c>
      <c r="AC55" s="40" t="s">
        <v>5</v>
      </c>
      <c r="AD55" s="40" t="s">
        <v>6</v>
      </c>
      <c r="AE55" s="40" t="s">
        <v>7</v>
      </c>
      <c r="AF55" s="40" t="s">
        <v>10</v>
      </c>
      <c r="AG55" s="3" t="s">
        <v>11</v>
      </c>
    </row>
    <row r="56" spans="2:33" x14ac:dyDescent="0.25">
      <c r="B56" s="4">
        <v>573</v>
      </c>
      <c r="C56" s="37">
        <v>67</v>
      </c>
      <c r="D56" s="37">
        <v>708</v>
      </c>
      <c r="E56" s="37">
        <v>0</v>
      </c>
      <c r="F56">
        <v>0</v>
      </c>
      <c r="G56" s="37">
        <v>0</v>
      </c>
      <c r="H56" s="37">
        <v>0</v>
      </c>
      <c r="I56" s="37">
        <v>0</v>
      </c>
      <c r="J56" s="37">
        <v>0</v>
      </c>
      <c r="K56" s="43">
        <v>0.95713999999999999</v>
      </c>
      <c r="L56" s="6">
        <v>0</v>
      </c>
      <c r="N56" s="4">
        <v>573</v>
      </c>
      <c r="O56" s="37">
        <v>70</v>
      </c>
      <c r="P56" s="37">
        <v>690</v>
      </c>
      <c r="Q56" s="37">
        <v>0</v>
      </c>
      <c r="R56" s="37">
        <v>0</v>
      </c>
      <c r="S56" s="37">
        <v>0</v>
      </c>
      <c r="T56" s="37">
        <v>0</v>
      </c>
      <c r="U56" s="43">
        <v>1</v>
      </c>
      <c r="V56" s="6">
        <v>0</v>
      </c>
      <c r="Y56" s="4">
        <v>473</v>
      </c>
      <c r="Z56" s="42">
        <v>75.033670000000001</v>
      </c>
      <c r="AA56" s="42">
        <v>815.86400000000003</v>
      </c>
      <c r="AB56" s="42">
        <v>0</v>
      </c>
      <c r="AC56" s="42">
        <v>0</v>
      </c>
      <c r="AD56" s="42">
        <v>0</v>
      </c>
      <c r="AE56" s="42">
        <v>0</v>
      </c>
      <c r="AF56" s="43">
        <v>1.0004500000000001</v>
      </c>
      <c r="AG56" s="29">
        <v>0</v>
      </c>
    </row>
    <row r="57" spans="2:33" x14ac:dyDescent="0.25">
      <c r="B57" s="4">
        <v>623</v>
      </c>
      <c r="C57" s="37">
        <v>69</v>
      </c>
      <c r="D57" s="37">
        <v>710</v>
      </c>
      <c r="E57" s="37">
        <v>0</v>
      </c>
      <c r="F57">
        <v>0</v>
      </c>
      <c r="G57" s="37">
        <v>0</v>
      </c>
      <c r="H57" s="37">
        <v>0</v>
      </c>
      <c r="I57" s="37">
        <v>0</v>
      </c>
      <c r="J57" s="37">
        <v>0</v>
      </c>
      <c r="K57" s="43">
        <v>0.98570999999999998</v>
      </c>
      <c r="L57" s="6">
        <v>0</v>
      </c>
      <c r="N57" s="4">
        <v>623</v>
      </c>
      <c r="O57" s="37">
        <v>69</v>
      </c>
      <c r="P57" s="37">
        <v>690</v>
      </c>
      <c r="Q57" s="37">
        <v>0</v>
      </c>
      <c r="R57" s="37">
        <v>0</v>
      </c>
      <c r="S57" s="37">
        <v>0</v>
      </c>
      <c r="T57" s="37">
        <v>0</v>
      </c>
      <c r="U57" s="43">
        <v>0.98570999999999998</v>
      </c>
      <c r="V57" s="6">
        <v>0</v>
      </c>
      <c r="Y57" s="4">
        <v>573</v>
      </c>
      <c r="Z57" s="42">
        <v>67.643000000000001</v>
      </c>
      <c r="AA57" s="42">
        <v>839.47132999999997</v>
      </c>
      <c r="AB57" s="42">
        <v>0</v>
      </c>
      <c r="AC57" s="42">
        <v>0</v>
      </c>
      <c r="AD57" s="42">
        <v>0</v>
      </c>
      <c r="AE57" s="42">
        <v>0</v>
      </c>
      <c r="AF57" s="43">
        <v>0.90190999999999999</v>
      </c>
      <c r="AG57" s="29">
        <v>0</v>
      </c>
    </row>
    <row r="58" spans="2:33" x14ac:dyDescent="0.25">
      <c r="B58" s="4">
        <v>648</v>
      </c>
      <c r="C58" s="37">
        <v>69</v>
      </c>
      <c r="D58" s="37">
        <v>709</v>
      </c>
      <c r="E58" s="37">
        <v>0</v>
      </c>
      <c r="F58">
        <v>0</v>
      </c>
      <c r="G58" s="37">
        <v>0</v>
      </c>
      <c r="H58" s="37">
        <v>0</v>
      </c>
      <c r="I58" s="37">
        <v>0</v>
      </c>
      <c r="J58" s="37">
        <v>0</v>
      </c>
      <c r="K58" s="43">
        <v>0.98570999999999998</v>
      </c>
      <c r="L58" s="6">
        <v>0</v>
      </c>
      <c r="N58" s="4">
        <v>648</v>
      </c>
      <c r="O58" s="37">
        <v>69</v>
      </c>
      <c r="P58" s="37">
        <v>690</v>
      </c>
      <c r="Q58" s="37">
        <v>0</v>
      </c>
      <c r="R58" s="37">
        <v>0</v>
      </c>
      <c r="S58" s="37">
        <v>0</v>
      </c>
      <c r="T58" s="37">
        <v>0</v>
      </c>
      <c r="U58" s="43">
        <v>0.98570999999999998</v>
      </c>
      <c r="V58" s="6">
        <v>0</v>
      </c>
      <c r="Y58" s="4">
        <v>623</v>
      </c>
      <c r="Z58" s="42">
        <v>68.714669999999998</v>
      </c>
      <c r="AA58" s="42">
        <v>821.21466999999996</v>
      </c>
      <c r="AB58" s="42">
        <v>0</v>
      </c>
      <c r="AC58" s="42">
        <v>0</v>
      </c>
      <c r="AD58" s="42">
        <v>0</v>
      </c>
      <c r="AE58" s="42">
        <v>3</v>
      </c>
      <c r="AF58" s="43">
        <v>0.91620000000000001</v>
      </c>
      <c r="AG58" s="29">
        <v>0</v>
      </c>
    </row>
    <row r="59" spans="2:33" x14ac:dyDescent="0.25">
      <c r="B59" s="4">
        <v>673</v>
      </c>
      <c r="C59" s="37">
        <v>65</v>
      </c>
      <c r="D59" s="37">
        <v>708</v>
      </c>
      <c r="E59" s="37">
        <v>0</v>
      </c>
      <c r="F59">
        <v>0</v>
      </c>
      <c r="G59" s="37">
        <v>6</v>
      </c>
      <c r="H59" s="37">
        <v>1</v>
      </c>
      <c r="I59" s="37">
        <v>0</v>
      </c>
      <c r="J59" s="37">
        <v>0</v>
      </c>
      <c r="K59" s="43">
        <v>0.92857000000000001</v>
      </c>
      <c r="L59" s="6">
        <v>0</v>
      </c>
      <c r="N59" s="4">
        <v>673</v>
      </c>
      <c r="O59" s="37">
        <v>64</v>
      </c>
      <c r="P59" s="37">
        <v>690</v>
      </c>
      <c r="Q59" s="37">
        <v>0</v>
      </c>
      <c r="R59" s="37">
        <v>0</v>
      </c>
      <c r="S59" s="37">
        <v>0</v>
      </c>
      <c r="T59" s="37">
        <v>3</v>
      </c>
      <c r="U59" s="43">
        <v>0.91429000000000005</v>
      </c>
      <c r="V59" s="6">
        <v>0</v>
      </c>
      <c r="Y59" s="4">
        <v>673</v>
      </c>
      <c r="Z59" s="42">
        <v>63.13</v>
      </c>
      <c r="AA59" s="42">
        <v>797.92267000000004</v>
      </c>
      <c r="AB59" s="42">
        <v>0</v>
      </c>
      <c r="AC59" s="42">
        <v>14.022</v>
      </c>
      <c r="AD59" s="42">
        <v>45.1</v>
      </c>
      <c r="AE59" s="42">
        <v>11.072333333333333</v>
      </c>
      <c r="AF59" s="43">
        <v>0.84172999999999998</v>
      </c>
      <c r="AG59" s="29">
        <v>14.022</v>
      </c>
    </row>
    <row r="60" spans="2:33" x14ac:dyDescent="0.25">
      <c r="B60" s="4">
        <v>698</v>
      </c>
      <c r="C60" s="37">
        <v>58</v>
      </c>
      <c r="D60" s="37">
        <v>686</v>
      </c>
      <c r="E60" s="37">
        <v>0</v>
      </c>
      <c r="F60">
        <v>0</v>
      </c>
      <c r="G60" s="37">
        <v>12</v>
      </c>
      <c r="H60" s="37">
        <v>4</v>
      </c>
      <c r="I60" s="37">
        <v>0</v>
      </c>
      <c r="J60" s="37">
        <v>0</v>
      </c>
      <c r="K60" s="43">
        <v>0.82857000000000003</v>
      </c>
      <c r="L60" s="6">
        <v>0</v>
      </c>
      <c r="N60" s="4">
        <v>698</v>
      </c>
      <c r="O60" s="37">
        <v>50</v>
      </c>
      <c r="P60" s="37">
        <v>677</v>
      </c>
      <c r="Q60" s="37">
        <v>0</v>
      </c>
      <c r="R60" s="37">
        <v>0</v>
      </c>
      <c r="S60" s="37">
        <v>23</v>
      </c>
      <c r="T60" s="37">
        <v>7</v>
      </c>
      <c r="U60" s="43">
        <v>0.71428999999999998</v>
      </c>
      <c r="V60" s="6">
        <v>0</v>
      </c>
      <c r="Y60" s="4">
        <v>698</v>
      </c>
      <c r="Z60" s="42">
        <v>54.893329999999999</v>
      </c>
      <c r="AA60" s="42">
        <v>772.42700000000002</v>
      </c>
      <c r="AB60" s="42">
        <v>0</v>
      </c>
      <c r="AC60" s="42">
        <v>22.632000000000001</v>
      </c>
      <c r="AD60" s="42">
        <v>50.951500000000003</v>
      </c>
      <c r="AE60" s="42">
        <v>13.657333333333332</v>
      </c>
      <c r="AF60" s="43">
        <v>0.73190999999999995</v>
      </c>
      <c r="AG60" s="29">
        <v>22.632000000000001</v>
      </c>
    </row>
    <row r="61" spans="2:33" x14ac:dyDescent="0.25">
      <c r="B61" s="4">
        <v>723</v>
      </c>
      <c r="C61" s="37">
        <v>2</v>
      </c>
      <c r="D61" s="37">
        <v>471</v>
      </c>
      <c r="E61" s="37">
        <v>219</v>
      </c>
      <c r="F61">
        <v>33</v>
      </c>
      <c r="G61" s="37">
        <v>55</v>
      </c>
      <c r="H61" s="37">
        <v>27</v>
      </c>
      <c r="I61" s="37">
        <v>0</v>
      </c>
      <c r="J61" s="37">
        <v>0</v>
      </c>
      <c r="K61" s="43">
        <v>2.8570000000000002E-2</v>
      </c>
      <c r="L61" s="6">
        <v>252</v>
      </c>
      <c r="N61" s="4">
        <v>723</v>
      </c>
      <c r="O61" s="37">
        <v>15</v>
      </c>
      <c r="P61" s="37">
        <v>458</v>
      </c>
      <c r="Q61" s="37">
        <v>238</v>
      </c>
      <c r="R61" s="37">
        <v>40</v>
      </c>
      <c r="S61" s="37">
        <v>60</v>
      </c>
      <c r="T61" s="37">
        <v>33</v>
      </c>
      <c r="U61" s="43">
        <v>0.21429000000000001</v>
      </c>
      <c r="V61" s="6">
        <v>278</v>
      </c>
      <c r="Y61" s="4">
        <v>723</v>
      </c>
      <c r="Z61" s="42">
        <v>32.844999999999999</v>
      </c>
      <c r="AA61" s="42">
        <v>723.32399999999996</v>
      </c>
      <c r="AB61" s="42">
        <v>0</v>
      </c>
      <c r="AC61" s="42">
        <v>51.168329999999997</v>
      </c>
      <c r="AD61" s="42">
        <v>60.987000000000002</v>
      </c>
      <c r="AE61" s="42">
        <v>22.056666666666668</v>
      </c>
      <c r="AF61" s="43">
        <v>0.43792999999999999</v>
      </c>
      <c r="AG61" s="29">
        <v>51.168329999999997</v>
      </c>
    </row>
    <row r="62" spans="2:33" x14ac:dyDescent="0.25">
      <c r="B62" s="4">
        <v>748</v>
      </c>
      <c r="C62" s="37">
        <v>0</v>
      </c>
      <c r="D62" s="37">
        <v>0</v>
      </c>
      <c r="E62" s="37">
        <v>909</v>
      </c>
      <c r="F62">
        <v>279</v>
      </c>
      <c r="G62" s="37">
        <v>9</v>
      </c>
      <c r="H62" s="37">
        <v>16</v>
      </c>
      <c r="I62" s="37">
        <v>0</v>
      </c>
      <c r="J62" s="37">
        <v>0</v>
      </c>
      <c r="K62" s="43">
        <v>0</v>
      </c>
      <c r="L62" s="6">
        <v>1188</v>
      </c>
      <c r="N62" s="4">
        <v>748</v>
      </c>
      <c r="O62" s="37">
        <v>0</v>
      </c>
      <c r="P62" s="37">
        <v>54</v>
      </c>
      <c r="Q62" s="37">
        <v>742</v>
      </c>
      <c r="R62" s="37">
        <v>365</v>
      </c>
      <c r="S62" s="37">
        <v>0</v>
      </c>
      <c r="T62" s="37">
        <v>17</v>
      </c>
      <c r="U62" s="43">
        <v>0</v>
      </c>
      <c r="V62" s="6">
        <v>1107</v>
      </c>
      <c r="Y62" s="4">
        <v>748</v>
      </c>
      <c r="Z62" s="42">
        <v>13.59633</v>
      </c>
      <c r="AA62" s="42">
        <v>227.101</v>
      </c>
      <c r="AB62" s="42">
        <v>930.10766999999998</v>
      </c>
      <c r="AC62" s="42">
        <v>243.17349999999999</v>
      </c>
      <c r="AD62" s="42">
        <v>97.05</v>
      </c>
      <c r="AE62" s="42">
        <v>30.046333333333333</v>
      </c>
      <c r="AF62" s="43">
        <v>0.18128</v>
      </c>
      <c r="AG62" s="29">
        <v>1173.28117</v>
      </c>
    </row>
    <row r="63" spans="2:33" x14ac:dyDescent="0.25">
      <c r="B63" s="4">
        <v>773</v>
      </c>
      <c r="C63" s="37">
        <v>0</v>
      </c>
      <c r="D63" s="37">
        <v>0</v>
      </c>
      <c r="E63" s="37">
        <v>934</v>
      </c>
      <c r="F63">
        <f>E63+100</f>
        <v>1034</v>
      </c>
      <c r="G63" s="37">
        <v>0</v>
      </c>
      <c r="H63" s="37">
        <v>8</v>
      </c>
      <c r="I63" s="37">
        <v>36</v>
      </c>
      <c r="J63" s="37">
        <v>0</v>
      </c>
      <c r="K63" s="43">
        <v>0</v>
      </c>
      <c r="L63" s="6">
        <v>1285</v>
      </c>
      <c r="N63" s="4">
        <v>773</v>
      </c>
      <c r="O63" s="37">
        <v>0</v>
      </c>
      <c r="P63" s="37">
        <v>0</v>
      </c>
      <c r="Q63" s="37">
        <v>819</v>
      </c>
      <c r="R63" s="37">
        <v>580</v>
      </c>
      <c r="S63" s="37">
        <v>0</v>
      </c>
      <c r="T63" s="37">
        <v>7</v>
      </c>
      <c r="U63" s="43">
        <v>0</v>
      </c>
      <c r="V63" s="6">
        <v>1399</v>
      </c>
      <c r="Y63" s="4">
        <v>773</v>
      </c>
      <c r="Z63" s="42">
        <v>7.8983299999999996</v>
      </c>
      <c r="AA63" s="42">
        <v>41.863329999999998</v>
      </c>
      <c r="AB63" s="42">
        <v>1172.04267</v>
      </c>
      <c r="AC63" s="42">
        <v>463.22266999999999</v>
      </c>
      <c r="AD63" s="42">
        <v>50.975000000000001</v>
      </c>
      <c r="AE63" s="42">
        <v>13</v>
      </c>
      <c r="AF63" s="43">
        <v>0.10531</v>
      </c>
      <c r="AG63" s="29">
        <v>1635.2653299999999</v>
      </c>
    </row>
    <row r="64" spans="2:33" x14ac:dyDescent="0.25">
      <c r="B64" s="4">
        <v>798</v>
      </c>
      <c r="C64" s="37">
        <v>0</v>
      </c>
      <c r="D64" s="37">
        <v>0</v>
      </c>
      <c r="E64" s="37">
        <v>979</v>
      </c>
      <c r="F64">
        <f t="shared" ref="F64:F71" si="0">E64+100</f>
        <v>1079</v>
      </c>
      <c r="G64" s="37">
        <v>0</v>
      </c>
      <c r="H64" s="37">
        <v>6</v>
      </c>
      <c r="I64" s="37">
        <v>42</v>
      </c>
      <c r="J64" s="37">
        <v>0</v>
      </c>
      <c r="K64" s="43">
        <v>0</v>
      </c>
      <c r="L64" s="6">
        <v>1335</v>
      </c>
      <c r="N64" s="4">
        <v>798</v>
      </c>
      <c r="O64" s="37">
        <v>0</v>
      </c>
      <c r="P64" s="37">
        <v>0</v>
      </c>
      <c r="Q64" s="37">
        <v>742</v>
      </c>
      <c r="R64" s="37">
        <v>654</v>
      </c>
      <c r="S64" s="37">
        <v>0</v>
      </c>
      <c r="T64" s="37">
        <v>0</v>
      </c>
      <c r="U64" s="43">
        <v>0</v>
      </c>
      <c r="V64" s="6">
        <v>1396</v>
      </c>
      <c r="Y64" s="4">
        <v>823</v>
      </c>
      <c r="Z64" s="42">
        <v>4.5133299999999998</v>
      </c>
      <c r="AA64" s="42">
        <v>0</v>
      </c>
      <c r="AB64" s="42">
        <v>1005.3763300000001</v>
      </c>
      <c r="AC64" s="42">
        <v>765.31367</v>
      </c>
      <c r="AD64" s="42">
        <v>44.814329999999998</v>
      </c>
      <c r="AE64" s="42">
        <v>6</v>
      </c>
      <c r="AF64" s="43">
        <v>6.0179999999999997E-2</v>
      </c>
      <c r="AG64" s="29">
        <v>1770.69</v>
      </c>
    </row>
    <row r="65" spans="2:33" x14ac:dyDescent="0.25">
      <c r="B65" s="4">
        <v>823</v>
      </c>
      <c r="C65" s="37">
        <v>0</v>
      </c>
      <c r="D65" s="37">
        <v>0</v>
      </c>
      <c r="E65" s="37">
        <v>1000</v>
      </c>
      <c r="F65">
        <f t="shared" si="0"/>
        <v>1100</v>
      </c>
      <c r="G65" s="37">
        <v>0</v>
      </c>
      <c r="H65" s="37">
        <v>0</v>
      </c>
      <c r="I65" s="37">
        <v>45</v>
      </c>
      <c r="J65" s="37">
        <v>0</v>
      </c>
      <c r="K65" s="43">
        <v>0</v>
      </c>
      <c r="L65" s="6">
        <v>1385</v>
      </c>
      <c r="N65" s="4">
        <v>823</v>
      </c>
      <c r="O65" s="37">
        <v>0</v>
      </c>
      <c r="P65" s="37">
        <v>0</v>
      </c>
      <c r="Q65" s="37">
        <v>708</v>
      </c>
      <c r="R65" s="37">
        <v>704</v>
      </c>
      <c r="S65" s="37">
        <v>0</v>
      </c>
      <c r="T65" s="37">
        <v>0</v>
      </c>
      <c r="U65" s="43">
        <v>0</v>
      </c>
      <c r="V65" s="6">
        <v>1412</v>
      </c>
      <c r="Y65" s="4">
        <v>873</v>
      </c>
      <c r="Z65" s="42">
        <v>1.8049999999999999</v>
      </c>
      <c r="AA65" s="42">
        <v>0</v>
      </c>
      <c r="AB65" s="42">
        <v>763.44100000000003</v>
      </c>
      <c r="AC65" s="42">
        <v>861.50067000000001</v>
      </c>
      <c r="AD65" s="42">
        <v>17.485330000000001</v>
      </c>
      <c r="AE65" s="42">
        <v>2</v>
      </c>
      <c r="AF65" s="43">
        <v>2.4070000000000001E-2</v>
      </c>
      <c r="AG65" s="29">
        <v>1624.9416699999999</v>
      </c>
    </row>
    <row r="66" spans="2:33" x14ac:dyDescent="0.25">
      <c r="B66" s="4">
        <v>848</v>
      </c>
      <c r="C66" s="37">
        <v>0</v>
      </c>
      <c r="D66" s="37">
        <v>0</v>
      </c>
      <c r="E66" s="37">
        <v>838</v>
      </c>
      <c r="F66">
        <f t="shared" si="0"/>
        <v>938</v>
      </c>
      <c r="G66" s="37">
        <v>0</v>
      </c>
      <c r="H66" s="37">
        <v>0</v>
      </c>
      <c r="I66" s="37">
        <v>36</v>
      </c>
      <c r="J66" s="37">
        <v>0</v>
      </c>
      <c r="K66" s="43">
        <v>0</v>
      </c>
      <c r="L66" s="6">
        <v>1256</v>
      </c>
      <c r="N66" s="4">
        <v>848</v>
      </c>
      <c r="O66" s="37">
        <v>0</v>
      </c>
      <c r="P66" s="37">
        <v>0</v>
      </c>
      <c r="Q66" s="37">
        <v>709</v>
      </c>
      <c r="R66" s="37">
        <v>707</v>
      </c>
      <c r="S66" s="37">
        <v>0</v>
      </c>
      <c r="T66" s="37">
        <v>0</v>
      </c>
      <c r="U66" s="43">
        <v>0</v>
      </c>
      <c r="V66" s="6">
        <v>1416</v>
      </c>
      <c r="Y66" s="4">
        <v>973</v>
      </c>
      <c r="Z66" s="42">
        <v>0.39467000000000002</v>
      </c>
      <c r="AA66" s="42">
        <v>0</v>
      </c>
      <c r="AB66" s="42">
        <v>532.25800000000004</v>
      </c>
      <c r="AC66" s="42">
        <v>1265.6826699999999</v>
      </c>
      <c r="AD66" s="42">
        <v>4.5673300000000001</v>
      </c>
      <c r="AE66" s="42">
        <v>0</v>
      </c>
      <c r="AF66" s="43">
        <v>5.2599999999999999E-3</v>
      </c>
      <c r="AG66" s="29">
        <v>1797.94067</v>
      </c>
    </row>
    <row r="67" spans="2:33" ht="15.75" thickBot="1" x14ac:dyDescent="0.3">
      <c r="B67" s="4">
        <v>873</v>
      </c>
      <c r="C67" s="37">
        <v>0</v>
      </c>
      <c r="D67" s="37">
        <v>0</v>
      </c>
      <c r="E67" s="37">
        <v>979</v>
      </c>
      <c r="F67">
        <f t="shared" si="0"/>
        <v>1079</v>
      </c>
      <c r="G67" s="37">
        <v>0</v>
      </c>
      <c r="H67" s="37">
        <v>0</v>
      </c>
      <c r="I67" s="37">
        <v>46</v>
      </c>
      <c r="J67" s="37">
        <v>0</v>
      </c>
      <c r="K67" s="43">
        <v>0</v>
      </c>
      <c r="L67" s="6">
        <v>1390</v>
      </c>
      <c r="N67" s="4">
        <v>873</v>
      </c>
      <c r="O67" s="37">
        <v>0</v>
      </c>
      <c r="P67" s="37">
        <v>0</v>
      </c>
      <c r="Q67" s="37">
        <v>632</v>
      </c>
      <c r="R67" s="37">
        <v>729</v>
      </c>
      <c r="S67" s="37">
        <v>0</v>
      </c>
      <c r="T67" s="37">
        <v>0</v>
      </c>
      <c r="U67" s="43">
        <v>0</v>
      </c>
      <c r="V67" s="6">
        <v>1361</v>
      </c>
      <c r="Y67" s="7">
        <v>1073</v>
      </c>
      <c r="Z67" s="30">
        <v>1.6919999999999999</v>
      </c>
      <c r="AA67" s="30">
        <v>0</v>
      </c>
      <c r="AB67" s="30">
        <v>213.69333</v>
      </c>
      <c r="AC67" s="30">
        <v>1536.7773299999999</v>
      </c>
      <c r="AD67" s="30">
        <v>0</v>
      </c>
      <c r="AE67" s="30">
        <v>0</v>
      </c>
      <c r="AF67" s="19">
        <v>2.256E-2</v>
      </c>
      <c r="AG67" s="31">
        <v>1750.4706699999999</v>
      </c>
    </row>
    <row r="68" spans="2:33" x14ac:dyDescent="0.25">
      <c r="B68" s="4">
        <v>923</v>
      </c>
      <c r="C68" s="37">
        <v>0</v>
      </c>
      <c r="D68" s="37">
        <v>0</v>
      </c>
      <c r="E68" s="37">
        <v>975</v>
      </c>
      <c r="F68">
        <f t="shared" si="0"/>
        <v>1075</v>
      </c>
      <c r="G68" s="37">
        <v>0</v>
      </c>
      <c r="H68" s="37">
        <v>0</v>
      </c>
      <c r="I68" s="37">
        <v>45</v>
      </c>
      <c r="J68" s="37">
        <v>0</v>
      </c>
      <c r="K68" s="43">
        <v>0</v>
      </c>
      <c r="L68" s="6">
        <v>1426</v>
      </c>
      <c r="N68" s="4">
        <v>923</v>
      </c>
      <c r="O68" s="37">
        <v>0</v>
      </c>
      <c r="P68" s="37">
        <v>0</v>
      </c>
      <c r="Q68" s="37">
        <v>634</v>
      </c>
      <c r="R68" s="37">
        <v>795</v>
      </c>
      <c r="S68" s="37">
        <v>0</v>
      </c>
      <c r="T68" s="37">
        <v>0</v>
      </c>
      <c r="U68" s="43">
        <v>0</v>
      </c>
      <c r="V68" s="6">
        <v>1429</v>
      </c>
    </row>
    <row r="69" spans="2:33" x14ac:dyDescent="0.25">
      <c r="B69" s="4">
        <v>973</v>
      </c>
      <c r="C69" s="37">
        <v>0</v>
      </c>
      <c r="D69" s="37">
        <v>0</v>
      </c>
      <c r="E69" s="37">
        <v>938</v>
      </c>
      <c r="F69">
        <f t="shared" si="0"/>
        <v>1038</v>
      </c>
      <c r="G69" s="37">
        <v>0</v>
      </c>
      <c r="H69" s="37">
        <v>0</v>
      </c>
      <c r="I69" s="37">
        <v>46</v>
      </c>
      <c r="J69" s="37">
        <v>0</v>
      </c>
      <c r="K69" s="43">
        <v>0</v>
      </c>
      <c r="L69" s="6">
        <v>1398</v>
      </c>
      <c r="N69" s="4">
        <v>973</v>
      </c>
      <c r="O69" s="37">
        <v>0</v>
      </c>
      <c r="P69" s="37">
        <v>0</v>
      </c>
      <c r="Q69" s="37">
        <v>609</v>
      </c>
      <c r="R69" s="37">
        <v>881</v>
      </c>
      <c r="S69" s="37">
        <v>0</v>
      </c>
      <c r="T69" s="37">
        <v>0</v>
      </c>
      <c r="U69" s="43">
        <v>0</v>
      </c>
      <c r="V69" s="6">
        <v>1490</v>
      </c>
    </row>
    <row r="70" spans="2:33" x14ac:dyDescent="0.25">
      <c r="B70" s="4">
        <v>1023</v>
      </c>
      <c r="C70" s="37">
        <v>0</v>
      </c>
      <c r="D70" s="37">
        <v>0</v>
      </c>
      <c r="E70" s="37">
        <v>888</v>
      </c>
      <c r="F70">
        <f t="shared" si="0"/>
        <v>988</v>
      </c>
      <c r="G70" s="37">
        <v>0</v>
      </c>
      <c r="H70" s="37">
        <v>0</v>
      </c>
      <c r="I70" s="37">
        <v>46</v>
      </c>
      <c r="J70" s="37">
        <v>0</v>
      </c>
      <c r="K70" s="43">
        <v>0</v>
      </c>
      <c r="L70" s="6">
        <v>1393</v>
      </c>
      <c r="N70" s="4">
        <v>1023</v>
      </c>
      <c r="O70" s="37">
        <v>0</v>
      </c>
      <c r="P70" s="37">
        <v>0</v>
      </c>
      <c r="Q70" s="37">
        <v>446</v>
      </c>
      <c r="R70" s="37">
        <v>1054</v>
      </c>
      <c r="S70" s="37">
        <v>0</v>
      </c>
      <c r="T70" s="37">
        <v>0</v>
      </c>
      <c r="U70" s="43">
        <v>0</v>
      </c>
      <c r="V70" s="6">
        <v>1500</v>
      </c>
    </row>
    <row r="71" spans="2:33" ht="15.75" thickBot="1" x14ac:dyDescent="0.3">
      <c r="B71" s="7">
        <v>1073</v>
      </c>
      <c r="C71" s="8">
        <v>0</v>
      </c>
      <c r="D71" s="8">
        <v>0</v>
      </c>
      <c r="E71" s="8">
        <v>842</v>
      </c>
      <c r="F71" s="11">
        <f t="shared" si="0"/>
        <v>942</v>
      </c>
      <c r="G71" s="8">
        <v>0</v>
      </c>
      <c r="H71" s="8">
        <v>0</v>
      </c>
      <c r="I71" s="8">
        <v>55</v>
      </c>
      <c r="J71" s="8">
        <v>0</v>
      </c>
      <c r="K71" s="19">
        <v>0</v>
      </c>
      <c r="L71" s="9">
        <v>1424</v>
      </c>
      <c r="N71" s="7">
        <v>1073</v>
      </c>
      <c r="O71" s="8">
        <v>0</v>
      </c>
      <c r="P71" s="8">
        <v>0</v>
      </c>
      <c r="Q71" s="8">
        <v>163</v>
      </c>
      <c r="R71" s="8">
        <v>1413</v>
      </c>
      <c r="S71" s="8">
        <v>0</v>
      </c>
      <c r="T71" s="8">
        <v>0</v>
      </c>
      <c r="U71" s="19">
        <v>0</v>
      </c>
      <c r="V71" s="9">
        <v>1576</v>
      </c>
    </row>
    <row r="73" spans="2:33" ht="15.75" thickBot="1" x14ac:dyDescent="0.3"/>
    <row r="74" spans="2:33" ht="15.75" thickBot="1" x14ac:dyDescent="0.3">
      <c r="B74" s="75" t="s">
        <v>19</v>
      </c>
      <c r="C74" s="76"/>
      <c r="D74" s="76"/>
      <c r="E74" s="76"/>
      <c r="F74" s="76"/>
      <c r="G74" s="76"/>
      <c r="H74" s="76"/>
      <c r="I74" s="76"/>
      <c r="J74" s="76"/>
      <c r="K74" s="76"/>
      <c r="L74" s="77"/>
      <c r="N74" s="78" t="s">
        <v>20</v>
      </c>
      <c r="O74" s="79"/>
      <c r="P74" s="79"/>
      <c r="Q74" s="79"/>
      <c r="R74" s="79"/>
      <c r="S74" s="79"/>
      <c r="T74" s="79"/>
      <c r="U74" s="79"/>
      <c r="V74" s="80"/>
      <c r="Y74" s="81" t="s">
        <v>21</v>
      </c>
      <c r="Z74" s="82"/>
      <c r="AA74" s="82"/>
      <c r="AB74" s="82"/>
      <c r="AC74" s="82"/>
      <c r="AD74" s="82"/>
      <c r="AE74" s="82"/>
      <c r="AF74" s="82"/>
      <c r="AG74" s="83"/>
    </row>
    <row r="75" spans="2:33" x14ac:dyDescent="0.25">
      <c r="B75" s="1" t="s">
        <v>1</v>
      </c>
      <c r="C75" s="40" t="s">
        <v>2</v>
      </c>
      <c r="D75" s="40" t="s">
        <v>3</v>
      </c>
      <c r="E75" s="40" t="s">
        <v>4</v>
      </c>
      <c r="F75" s="40" t="s">
        <v>5</v>
      </c>
      <c r="G75" s="40" t="s">
        <v>6</v>
      </c>
      <c r="H75" s="40" t="s">
        <v>7</v>
      </c>
      <c r="I75" s="40" t="s">
        <v>9</v>
      </c>
      <c r="J75" s="40" t="s">
        <v>8</v>
      </c>
      <c r="K75" s="40" t="s">
        <v>10</v>
      </c>
      <c r="L75" s="3" t="s">
        <v>11</v>
      </c>
      <c r="N75" s="1" t="s">
        <v>1</v>
      </c>
      <c r="O75" s="40" t="s">
        <v>2</v>
      </c>
      <c r="P75" s="40" t="s">
        <v>3</v>
      </c>
      <c r="Q75" s="40" t="s">
        <v>4</v>
      </c>
      <c r="R75" s="40" t="s">
        <v>5</v>
      </c>
      <c r="S75" s="40" t="s">
        <v>6</v>
      </c>
      <c r="T75" s="40" t="s">
        <v>7</v>
      </c>
      <c r="U75" s="40" t="s">
        <v>10</v>
      </c>
      <c r="V75" s="3" t="s">
        <v>11</v>
      </c>
      <c r="Y75" s="1" t="s">
        <v>1</v>
      </c>
      <c r="Z75" s="40" t="s">
        <v>2</v>
      </c>
      <c r="AA75" s="40" t="s">
        <v>3</v>
      </c>
      <c r="AB75" s="40" t="s">
        <v>4</v>
      </c>
      <c r="AC75" s="40" t="s">
        <v>5</v>
      </c>
      <c r="AD75" s="40" t="s">
        <v>6</v>
      </c>
      <c r="AE75" s="40" t="s">
        <v>7</v>
      </c>
      <c r="AF75" s="40" t="s">
        <v>10</v>
      </c>
      <c r="AG75" s="3" t="s">
        <v>11</v>
      </c>
    </row>
    <row r="76" spans="2:33" x14ac:dyDescent="0.25">
      <c r="B76" s="4">
        <v>573</v>
      </c>
      <c r="C76" s="37">
        <v>304</v>
      </c>
      <c r="D76" s="37">
        <v>758</v>
      </c>
      <c r="E76" s="37">
        <v>0</v>
      </c>
      <c r="F76" s="37">
        <v>0</v>
      </c>
      <c r="G76" s="37">
        <v>0</v>
      </c>
      <c r="H76" s="37">
        <v>0</v>
      </c>
      <c r="I76" s="37">
        <v>0</v>
      </c>
      <c r="J76" s="37">
        <v>0</v>
      </c>
      <c r="K76" s="43">
        <v>1</v>
      </c>
      <c r="L76" s="6">
        <v>0</v>
      </c>
      <c r="N76" s="4">
        <v>373</v>
      </c>
      <c r="O76" s="37">
        <v>267</v>
      </c>
      <c r="P76" s="37">
        <v>772</v>
      </c>
      <c r="Q76" s="37">
        <v>0</v>
      </c>
      <c r="R76" s="37">
        <v>0</v>
      </c>
      <c r="S76" s="37">
        <v>0</v>
      </c>
      <c r="T76" s="37">
        <v>0</v>
      </c>
      <c r="U76" s="43">
        <v>1</v>
      </c>
      <c r="V76" s="6">
        <v>0</v>
      </c>
      <c r="Y76" s="32">
        <v>423</v>
      </c>
      <c r="Z76" s="39">
        <v>275</v>
      </c>
      <c r="AA76" s="39">
        <v>740</v>
      </c>
      <c r="AB76" s="39">
        <v>0</v>
      </c>
      <c r="AC76" s="39">
        <v>0</v>
      </c>
      <c r="AD76" s="39">
        <v>0</v>
      </c>
      <c r="AE76" s="39">
        <v>0</v>
      </c>
      <c r="AF76" s="41">
        <f>Z76/275</f>
        <v>1</v>
      </c>
      <c r="AG76" s="26">
        <f>AB76+AC76</f>
        <v>0</v>
      </c>
    </row>
    <row r="77" spans="2:33" x14ac:dyDescent="0.25">
      <c r="B77" s="4">
        <v>623</v>
      </c>
      <c r="C77" s="37">
        <v>285</v>
      </c>
      <c r="D77" s="37">
        <v>738</v>
      </c>
      <c r="E77" s="37">
        <v>0</v>
      </c>
      <c r="F77" s="37">
        <v>0</v>
      </c>
      <c r="G77" s="37">
        <v>15</v>
      </c>
      <c r="H77" s="37">
        <v>8</v>
      </c>
      <c r="I77" s="37">
        <v>0</v>
      </c>
      <c r="J77" s="37">
        <v>0</v>
      </c>
      <c r="K77" s="43">
        <v>0.9375</v>
      </c>
      <c r="L77" s="6">
        <v>0</v>
      </c>
      <c r="N77" s="4">
        <v>423</v>
      </c>
      <c r="O77" s="37">
        <v>267</v>
      </c>
      <c r="P77" s="37">
        <v>772</v>
      </c>
      <c r="Q77" s="37">
        <v>0</v>
      </c>
      <c r="R77" s="37">
        <v>0</v>
      </c>
      <c r="S77" s="37">
        <v>0</v>
      </c>
      <c r="T77" s="37">
        <v>0</v>
      </c>
      <c r="U77" s="43">
        <v>1</v>
      </c>
      <c r="V77" s="6">
        <v>0</v>
      </c>
      <c r="Y77" s="32">
        <v>473</v>
      </c>
      <c r="Z77" s="39">
        <v>275.76233000000002</v>
      </c>
      <c r="AA77" s="39">
        <v>737.80267000000003</v>
      </c>
      <c r="AB77" s="39">
        <v>0</v>
      </c>
      <c r="AC77" s="39">
        <v>0</v>
      </c>
      <c r="AD77" s="39">
        <v>0</v>
      </c>
      <c r="AE77" s="39">
        <v>0</v>
      </c>
      <c r="AF77" s="41">
        <f t="shared" ref="AF77:AF88" si="1">Z77/275</f>
        <v>1.0027721090909092</v>
      </c>
      <c r="AG77" s="26">
        <f t="shared" ref="AG77:AG88" si="2">AB77+AC77</f>
        <v>0</v>
      </c>
    </row>
    <row r="78" spans="2:33" x14ac:dyDescent="0.25">
      <c r="B78" s="4">
        <v>648</v>
      </c>
      <c r="C78" s="37">
        <v>261</v>
      </c>
      <c r="D78" s="37">
        <v>748</v>
      </c>
      <c r="E78" s="37">
        <v>0</v>
      </c>
      <c r="F78" s="37">
        <v>0</v>
      </c>
      <c r="G78" s="37">
        <v>37</v>
      </c>
      <c r="H78" s="37">
        <v>18</v>
      </c>
      <c r="I78" s="37">
        <v>0</v>
      </c>
      <c r="J78" s="37">
        <v>0</v>
      </c>
      <c r="K78" s="43">
        <v>0.85855000000000004</v>
      </c>
      <c r="L78" s="6">
        <v>0</v>
      </c>
      <c r="N78" s="4">
        <v>473</v>
      </c>
      <c r="O78" s="37">
        <v>267</v>
      </c>
      <c r="P78" s="37">
        <v>772</v>
      </c>
      <c r="Q78" s="37">
        <v>0</v>
      </c>
      <c r="R78" s="37">
        <v>0</v>
      </c>
      <c r="S78" s="37">
        <v>0</v>
      </c>
      <c r="T78" s="37">
        <v>0</v>
      </c>
      <c r="U78" s="43">
        <v>1</v>
      </c>
      <c r="V78" s="6">
        <v>0</v>
      </c>
      <c r="Y78" s="32">
        <v>573</v>
      </c>
      <c r="Z78" s="39">
        <v>55.965000000000003</v>
      </c>
      <c r="AA78" s="39">
        <v>626.06200000000001</v>
      </c>
      <c r="AB78" s="39">
        <v>0</v>
      </c>
      <c r="AC78" s="39">
        <v>79.950999999999993</v>
      </c>
      <c r="AD78" s="39">
        <v>389.62833000000001</v>
      </c>
      <c r="AE78" s="39">
        <v>92.119</v>
      </c>
      <c r="AF78" s="41">
        <f t="shared" si="1"/>
        <v>0.20350909090909092</v>
      </c>
      <c r="AG78" s="26">
        <f t="shared" si="2"/>
        <v>79.950999999999993</v>
      </c>
    </row>
    <row r="79" spans="2:33" x14ac:dyDescent="0.25">
      <c r="B79" s="4">
        <v>673</v>
      </c>
      <c r="C79" s="37">
        <v>165</v>
      </c>
      <c r="D79" s="37">
        <v>657</v>
      </c>
      <c r="E79" s="37">
        <v>96</v>
      </c>
      <c r="F79" s="37">
        <v>4</v>
      </c>
      <c r="G79" s="37">
        <v>158</v>
      </c>
      <c r="H79" s="37">
        <v>55</v>
      </c>
      <c r="I79" s="37">
        <v>0</v>
      </c>
      <c r="J79" s="37">
        <v>0</v>
      </c>
      <c r="K79" s="43">
        <v>0.54276000000000002</v>
      </c>
      <c r="L79" s="6">
        <v>100</v>
      </c>
      <c r="N79" s="4">
        <v>523</v>
      </c>
      <c r="O79" s="37">
        <v>251</v>
      </c>
      <c r="P79" s="37">
        <v>772</v>
      </c>
      <c r="Q79" s="37">
        <v>0</v>
      </c>
      <c r="R79" s="37">
        <v>0</v>
      </c>
      <c r="S79" s="37">
        <v>0</v>
      </c>
      <c r="T79" s="37">
        <v>0</v>
      </c>
      <c r="U79" s="43">
        <v>0.94006999999999996</v>
      </c>
      <c r="V79" s="6">
        <v>0</v>
      </c>
      <c r="Y79" s="32">
        <v>623</v>
      </c>
      <c r="Z79" s="39">
        <v>22.51333</v>
      </c>
      <c r="AA79" s="39">
        <v>591.12366999999995</v>
      </c>
      <c r="AB79" s="39">
        <v>252.68833000000001</v>
      </c>
      <c r="AC79" s="39">
        <v>105.78100000000001</v>
      </c>
      <c r="AD79" s="39">
        <v>501.80700000000002</v>
      </c>
      <c r="AE79" s="39">
        <v>97.200329999999994</v>
      </c>
      <c r="AF79" s="41">
        <f t="shared" si="1"/>
        <v>8.186665454545454E-2</v>
      </c>
      <c r="AG79" s="26">
        <f t="shared" si="2"/>
        <v>358.46933000000001</v>
      </c>
    </row>
    <row r="80" spans="2:33" x14ac:dyDescent="0.25">
      <c r="B80" s="4">
        <v>698</v>
      </c>
      <c r="C80" s="37">
        <v>65</v>
      </c>
      <c r="D80" s="37">
        <v>590</v>
      </c>
      <c r="E80" s="37">
        <v>175</v>
      </c>
      <c r="F80" s="37">
        <v>23</v>
      </c>
      <c r="G80" s="37">
        <v>250</v>
      </c>
      <c r="H80" s="37">
        <v>95</v>
      </c>
      <c r="I80" s="37">
        <v>0</v>
      </c>
      <c r="J80" s="37">
        <v>0</v>
      </c>
      <c r="K80" s="43">
        <v>0.21382000000000001</v>
      </c>
      <c r="L80" s="6">
        <v>198</v>
      </c>
      <c r="N80" s="4">
        <v>548</v>
      </c>
      <c r="O80" s="37">
        <v>244</v>
      </c>
      <c r="P80" s="37">
        <v>772</v>
      </c>
      <c r="Q80" s="37">
        <v>0</v>
      </c>
      <c r="R80" s="37">
        <v>0</v>
      </c>
      <c r="S80" s="37">
        <v>68</v>
      </c>
      <c r="T80" s="37">
        <v>0</v>
      </c>
      <c r="U80" s="43">
        <v>0.91386000000000001</v>
      </c>
      <c r="V80" s="6">
        <v>0</v>
      </c>
      <c r="Y80" s="32">
        <v>648</v>
      </c>
      <c r="Z80" s="39">
        <v>19.57667</v>
      </c>
      <c r="AA80" s="39">
        <v>579.47766999999999</v>
      </c>
      <c r="AB80" s="39">
        <v>344.08632999999998</v>
      </c>
      <c r="AC80" s="39">
        <v>108.48699999999999</v>
      </c>
      <c r="AD80" s="39">
        <v>512.65367000000003</v>
      </c>
      <c r="AE80" s="39">
        <v>95.055670000000006</v>
      </c>
      <c r="AF80" s="41">
        <f t="shared" si="1"/>
        <v>7.1187890909090903E-2</v>
      </c>
      <c r="AG80" s="26">
        <f t="shared" si="2"/>
        <v>452.57332999999994</v>
      </c>
    </row>
    <row r="81" spans="2:33" x14ac:dyDescent="0.25">
      <c r="B81" s="4">
        <v>723</v>
      </c>
      <c r="C81" s="37">
        <v>0</v>
      </c>
      <c r="D81" s="37">
        <v>189</v>
      </c>
      <c r="E81" s="37">
        <v>796</v>
      </c>
      <c r="F81" s="37">
        <v>164</v>
      </c>
      <c r="G81" s="37">
        <v>128</v>
      </c>
      <c r="H81" s="37">
        <v>140</v>
      </c>
      <c r="I81" s="37">
        <v>17</v>
      </c>
      <c r="J81" s="37">
        <v>33</v>
      </c>
      <c r="K81" s="43">
        <v>0</v>
      </c>
      <c r="L81" s="6">
        <v>960</v>
      </c>
      <c r="N81" s="4">
        <v>573</v>
      </c>
      <c r="O81" s="37">
        <v>244</v>
      </c>
      <c r="P81" s="37">
        <v>772</v>
      </c>
      <c r="Q81" s="37">
        <v>0</v>
      </c>
      <c r="R81" s="37">
        <v>0</v>
      </c>
      <c r="S81" s="37">
        <v>62</v>
      </c>
      <c r="T81" s="37">
        <v>0</v>
      </c>
      <c r="U81" s="43">
        <v>0.91386000000000001</v>
      </c>
      <c r="V81" s="6">
        <v>0</v>
      </c>
      <c r="Y81" s="32">
        <v>673</v>
      </c>
      <c r="Z81" s="39">
        <v>20.42267</v>
      </c>
      <c r="AA81" s="39">
        <v>583.56933000000004</v>
      </c>
      <c r="AB81" s="39">
        <v>362.90350000000001</v>
      </c>
      <c r="AC81" s="39">
        <v>126.70766999999999</v>
      </c>
      <c r="AD81" s="39">
        <v>530.94399999999996</v>
      </c>
      <c r="AE81" s="39">
        <v>89.593329999999995</v>
      </c>
      <c r="AF81" s="41">
        <f t="shared" si="1"/>
        <v>7.4264254545454544E-2</v>
      </c>
      <c r="AG81" s="26">
        <f t="shared" si="2"/>
        <v>489.61117000000002</v>
      </c>
    </row>
    <row r="82" spans="2:33" x14ac:dyDescent="0.25">
      <c r="B82" s="4">
        <v>748</v>
      </c>
      <c r="C82" s="37">
        <v>0</v>
      </c>
      <c r="D82" s="37">
        <v>0</v>
      </c>
      <c r="E82" s="37">
        <v>1204</v>
      </c>
      <c r="F82" s="37">
        <v>482</v>
      </c>
      <c r="G82" s="37">
        <v>0</v>
      </c>
      <c r="H82" s="37">
        <v>62</v>
      </c>
      <c r="I82" s="37">
        <v>45</v>
      </c>
      <c r="J82" s="37">
        <v>67</v>
      </c>
      <c r="K82" s="43">
        <v>0</v>
      </c>
      <c r="L82" s="6">
        <v>1686</v>
      </c>
      <c r="N82" s="4">
        <v>598</v>
      </c>
      <c r="O82" s="37">
        <v>241</v>
      </c>
      <c r="P82" s="37">
        <v>772</v>
      </c>
      <c r="Q82" s="37">
        <v>0</v>
      </c>
      <c r="R82" s="37">
        <v>0</v>
      </c>
      <c r="S82" s="37">
        <v>67</v>
      </c>
      <c r="T82" s="37">
        <v>0</v>
      </c>
      <c r="U82" s="43">
        <v>0.90261999999999998</v>
      </c>
      <c r="V82" s="6">
        <v>0</v>
      </c>
      <c r="Y82" s="32">
        <v>698</v>
      </c>
      <c r="Z82" s="39">
        <v>14.668329999999999</v>
      </c>
      <c r="AA82" s="39">
        <v>556.81500000000005</v>
      </c>
      <c r="AB82" s="39">
        <v>403.226</v>
      </c>
      <c r="AC82" s="39">
        <v>132.34967</v>
      </c>
      <c r="AD82" s="39">
        <v>516.07899999999995</v>
      </c>
      <c r="AE82" s="39">
        <v>90.138999999999996</v>
      </c>
      <c r="AF82" s="41">
        <f t="shared" si="1"/>
        <v>5.3339381818181812E-2</v>
      </c>
      <c r="AG82" s="26">
        <f t="shared" si="2"/>
        <v>535.57566999999995</v>
      </c>
    </row>
    <row r="83" spans="2:33" x14ac:dyDescent="0.25">
      <c r="B83" s="4">
        <v>773</v>
      </c>
      <c r="C83" s="37">
        <v>0</v>
      </c>
      <c r="D83" s="37">
        <v>0</v>
      </c>
      <c r="E83" s="37">
        <v>1229</v>
      </c>
      <c r="F83" s="37">
        <v>582</v>
      </c>
      <c r="G83" s="37">
        <v>0</v>
      </c>
      <c r="H83" s="37">
        <v>33</v>
      </c>
      <c r="I83" s="37">
        <v>64</v>
      </c>
      <c r="J83" s="37">
        <v>75</v>
      </c>
      <c r="K83" s="43">
        <v>0</v>
      </c>
      <c r="L83" s="6">
        <v>1811</v>
      </c>
      <c r="N83" s="4">
        <v>623</v>
      </c>
      <c r="O83" s="37">
        <v>232</v>
      </c>
      <c r="P83" s="37">
        <v>766</v>
      </c>
      <c r="Q83" s="37">
        <v>0</v>
      </c>
      <c r="R83" s="37">
        <v>0</v>
      </c>
      <c r="S83" s="37">
        <v>71</v>
      </c>
      <c r="T83" s="37">
        <v>0</v>
      </c>
      <c r="U83" s="43">
        <v>0.86890999999999996</v>
      </c>
      <c r="V83" s="6">
        <v>0</v>
      </c>
      <c r="Y83" s="32">
        <v>723</v>
      </c>
      <c r="Z83" s="39">
        <v>11.114000000000001</v>
      </c>
      <c r="AA83" s="39">
        <v>446.26632999999998</v>
      </c>
      <c r="AB83" s="39">
        <v>645.16099999999994</v>
      </c>
      <c r="AC83" s="39">
        <v>190.65199999999999</v>
      </c>
      <c r="AD83" s="39">
        <v>492.38767000000001</v>
      </c>
      <c r="AE83" s="39">
        <v>99.357669999999999</v>
      </c>
      <c r="AF83" s="41">
        <f t="shared" si="1"/>
        <v>4.041454545454546E-2</v>
      </c>
      <c r="AG83" s="26">
        <f t="shared" si="2"/>
        <v>835.81299999999987</v>
      </c>
    </row>
    <row r="84" spans="2:33" x14ac:dyDescent="0.25">
      <c r="B84" s="4">
        <v>798</v>
      </c>
      <c r="C84" s="37">
        <v>0</v>
      </c>
      <c r="D84" s="37">
        <v>0</v>
      </c>
      <c r="E84" s="37">
        <v>1250</v>
      </c>
      <c r="F84" s="37">
        <v>589</v>
      </c>
      <c r="G84" s="37">
        <v>0</v>
      </c>
      <c r="H84" s="37">
        <v>23</v>
      </c>
      <c r="I84" s="37">
        <v>71</v>
      </c>
      <c r="J84" s="37">
        <v>78</v>
      </c>
      <c r="K84" s="43">
        <v>0</v>
      </c>
      <c r="L84" s="6">
        <v>1839</v>
      </c>
      <c r="N84" s="4">
        <v>648</v>
      </c>
      <c r="O84" s="37">
        <v>211</v>
      </c>
      <c r="P84" s="37">
        <v>757</v>
      </c>
      <c r="Q84" s="37">
        <v>0</v>
      </c>
      <c r="R84" s="37">
        <v>0</v>
      </c>
      <c r="S84" s="37">
        <v>96</v>
      </c>
      <c r="T84" s="37">
        <v>28</v>
      </c>
      <c r="U84" s="43">
        <v>0.79025999999999996</v>
      </c>
      <c r="V84" s="6">
        <v>0</v>
      </c>
      <c r="Y84" s="32">
        <v>773</v>
      </c>
      <c r="Z84" s="39">
        <v>6.375</v>
      </c>
      <c r="AA84" s="39">
        <v>34.308999999999997</v>
      </c>
      <c r="AB84" s="39">
        <v>1437.6346699999999</v>
      </c>
      <c r="AC84" s="39">
        <v>683.32799999999997</v>
      </c>
      <c r="AD84" s="39">
        <v>398.76233000000002</v>
      </c>
      <c r="AE84" s="39">
        <v>65.146000000000001</v>
      </c>
      <c r="AF84" s="41">
        <f t="shared" si="1"/>
        <v>2.3181818181818182E-2</v>
      </c>
      <c r="AG84" s="26">
        <f t="shared" si="2"/>
        <v>2120.9626699999999</v>
      </c>
    </row>
    <row r="85" spans="2:33" x14ac:dyDescent="0.25">
      <c r="B85" s="4">
        <v>823</v>
      </c>
      <c r="C85" s="37">
        <v>0</v>
      </c>
      <c r="D85" s="37">
        <v>0</v>
      </c>
      <c r="E85" s="37">
        <v>1296</v>
      </c>
      <c r="F85" s="37">
        <v>625</v>
      </c>
      <c r="G85" s="37">
        <v>0</v>
      </c>
      <c r="H85" s="37">
        <v>0</v>
      </c>
      <c r="I85" s="37">
        <v>78</v>
      </c>
      <c r="J85" s="37">
        <v>67</v>
      </c>
      <c r="K85" s="43">
        <v>0</v>
      </c>
      <c r="L85" s="6">
        <v>1921</v>
      </c>
      <c r="N85" s="4">
        <v>673</v>
      </c>
      <c r="O85" s="37">
        <v>171</v>
      </c>
      <c r="P85" s="37">
        <v>722</v>
      </c>
      <c r="Q85" s="37">
        <v>0</v>
      </c>
      <c r="R85" s="37">
        <v>9</v>
      </c>
      <c r="S85" s="37">
        <v>121</v>
      </c>
      <c r="T85" s="37">
        <v>52</v>
      </c>
      <c r="U85" s="43">
        <v>0.64044999999999996</v>
      </c>
      <c r="V85" s="6">
        <v>9</v>
      </c>
      <c r="Y85" s="32">
        <v>823</v>
      </c>
      <c r="Z85" s="39">
        <v>7.8416699999999997</v>
      </c>
      <c r="AA85" s="39">
        <v>0</v>
      </c>
      <c r="AB85" s="39">
        <v>1188.172</v>
      </c>
      <c r="AC85" s="39">
        <v>1070.357</v>
      </c>
      <c r="AD85" s="39">
        <v>268.31533000000002</v>
      </c>
      <c r="AE85" s="39">
        <v>41.996670000000002</v>
      </c>
      <c r="AF85" s="41">
        <f t="shared" si="1"/>
        <v>2.8515163636363635E-2</v>
      </c>
      <c r="AG85" s="26">
        <f t="shared" si="2"/>
        <v>2258.529</v>
      </c>
    </row>
    <row r="86" spans="2:33" x14ac:dyDescent="0.25">
      <c r="B86" s="4">
        <v>848</v>
      </c>
      <c r="C86" s="37">
        <v>0</v>
      </c>
      <c r="D86" s="37">
        <v>0</v>
      </c>
      <c r="E86" s="37">
        <v>1292</v>
      </c>
      <c r="F86" s="37">
        <v>643</v>
      </c>
      <c r="G86" s="37">
        <v>0</v>
      </c>
      <c r="H86" s="37">
        <v>0</v>
      </c>
      <c r="I86" s="37">
        <v>77</v>
      </c>
      <c r="J86" s="37">
        <v>69</v>
      </c>
      <c r="K86" s="43">
        <v>0</v>
      </c>
      <c r="L86" s="6">
        <v>1935</v>
      </c>
      <c r="N86" s="4">
        <v>698</v>
      </c>
      <c r="O86" s="37">
        <v>92</v>
      </c>
      <c r="P86" s="37">
        <v>668</v>
      </c>
      <c r="Q86" s="37">
        <v>0</v>
      </c>
      <c r="R86" s="37">
        <v>58</v>
      </c>
      <c r="S86" s="37">
        <v>164</v>
      </c>
      <c r="T86" s="37">
        <v>70</v>
      </c>
      <c r="U86" s="43">
        <v>0.34456999999999999</v>
      </c>
      <c r="V86" s="6">
        <v>58</v>
      </c>
      <c r="Y86" s="32">
        <v>873</v>
      </c>
      <c r="Z86" s="39">
        <v>4.2873299999999999</v>
      </c>
      <c r="AA86" s="39">
        <v>0</v>
      </c>
      <c r="AB86" s="39">
        <v>876.34433000000001</v>
      </c>
      <c r="AC86" s="39">
        <v>1248.7083299999999</v>
      </c>
      <c r="AD86" s="39">
        <v>170.69433000000001</v>
      </c>
      <c r="AE86" s="39">
        <v>30.797329999999999</v>
      </c>
      <c r="AF86" s="41">
        <f t="shared" si="1"/>
        <v>1.5590290909090908E-2</v>
      </c>
      <c r="AG86" s="26">
        <f t="shared" si="2"/>
        <v>2125.0526599999998</v>
      </c>
    </row>
    <row r="87" spans="2:33" x14ac:dyDescent="0.25">
      <c r="B87" s="4">
        <v>873</v>
      </c>
      <c r="C87" s="37">
        <v>0</v>
      </c>
      <c r="D87" s="37">
        <v>0</v>
      </c>
      <c r="E87" s="37">
        <v>1284</v>
      </c>
      <c r="F87" s="37">
        <v>650</v>
      </c>
      <c r="G87" s="37">
        <v>0</v>
      </c>
      <c r="H87" s="37">
        <v>0</v>
      </c>
      <c r="I87" s="37">
        <v>80</v>
      </c>
      <c r="J87" s="37">
        <v>62</v>
      </c>
      <c r="K87" s="43">
        <v>0</v>
      </c>
      <c r="L87" s="6">
        <v>1934</v>
      </c>
      <c r="N87" s="4">
        <v>723</v>
      </c>
      <c r="O87" s="37">
        <v>6</v>
      </c>
      <c r="P87" s="37">
        <v>491</v>
      </c>
      <c r="Q87" s="37">
        <v>526</v>
      </c>
      <c r="R87" s="37">
        <v>72</v>
      </c>
      <c r="S87" s="37">
        <v>224</v>
      </c>
      <c r="T87" s="37">
        <v>134</v>
      </c>
      <c r="U87" s="43">
        <v>2.247E-2</v>
      </c>
      <c r="V87" s="6">
        <v>598</v>
      </c>
      <c r="Y87" s="32">
        <v>973</v>
      </c>
      <c r="Z87" s="39">
        <v>2.1436700000000002</v>
      </c>
      <c r="AA87" s="39">
        <v>0</v>
      </c>
      <c r="AB87" s="39">
        <v>548.38699999999994</v>
      </c>
      <c r="AC87" s="39">
        <v>1667.15867</v>
      </c>
      <c r="AD87" s="39">
        <v>93.909000000000006</v>
      </c>
      <c r="AE87" s="39">
        <v>24.656669999999998</v>
      </c>
      <c r="AF87" s="41">
        <f t="shared" si="1"/>
        <v>7.7951636363636371E-3</v>
      </c>
      <c r="AG87" s="26">
        <f t="shared" si="2"/>
        <v>2215.54567</v>
      </c>
    </row>
    <row r="88" spans="2:33" ht="15.75" thickBot="1" x14ac:dyDescent="0.3">
      <c r="B88" s="4">
        <v>923</v>
      </c>
      <c r="C88" s="37">
        <v>0</v>
      </c>
      <c r="D88" s="37">
        <v>0</v>
      </c>
      <c r="E88" s="37">
        <v>1233</v>
      </c>
      <c r="F88" s="37">
        <v>684</v>
      </c>
      <c r="G88" s="37">
        <v>0</v>
      </c>
      <c r="H88" s="37">
        <v>0</v>
      </c>
      <c r="I88" s="37">
        <v>87</v>
      </c>
      <c r="J88" s="37">
        <v>56</v>
      </c>
      <c r="K88" s="43">
        <v>0</v>
      </c>
      <c r="L88" s="6">
        <v>1917</v>
      </c>
      <c r="N88" s="4">
        <v>748</v>
      </c>
      <c r="O88" s="37">
        <v>7</v>
      </c>
      <c r="P88" s="37">
        <v>174</v>
      </c>
      <c r="Q88" s="37">
        <v>1178</v>
      </c>
      <c r="R88" s="37">
        <v>286</v>
      </c>
      <c r="S88" s="37">
        <v>236</v>
      </c>
      <c r="T88" s="37">
        <v>121</v>
      </c>
      <c r="U88" s="43">
        <v>2.622E-2</v>
      </c>
      <c r="V88" s="6">
        <v>1464</v>
      </c>
      <c r="Y88" s="33">
        <v>1073</v>
      </c>
      <c r="Z88" s="25">
        <v>2.0873300000000001</v>
      </c>
      <c r="AA88" s="25">
        <v>0</v>
      </c>
      <c r="AB88" s="25">
        <v>333.33332999999999</v>
      </c>
      <c r="AC88" s="25">
        <v>1924.8966700000001</v>
      </c>
      <c r="AD88" s="25">
        <v>91.341329999999999</v>
      </c>
      <c r="AE88" s="25">
        <v>25.471</v>
      </c>
      <c r="AF88" s="23">
        <f t="shared" si="1"/>
        <v>7.5902909090909097E-3</v>
      </c>
      <c r="AG88" s="27">
        <f t="shared" si="2"/>
        <v>2258.23</v>
      </c>
    </row>
    <row r="89" spans="2:33" x14ac:dyDescent="0.25">
      <c r="B89" s="4">
        <v>973</v>
      </c>
      <c r="C89" s="37">
        <v>0</v>
      </c>
      <c r="D89" s="37">
        <v>0</v>
      </c>
      <c r="E89" s="37">
        <v>1233</v>
      </c>
      <c r="F89" s="37">
        <v>719</v>
      </c>
      <c r="G89" s="37">
        <v>0</v>
      </c>
      <c r="H89" s="37">
        <v>0</v>
      </c>
      <c r="I89" s="37">
        <v>92</v>
      </c>
      <c r="J89" s="37">
        <v>22</v>
      </c>
      <c r="K89" s="43">
        <v>0</v>
      </c>
      <c r="L89" s="6">
        <v>1952</v>
      </c>
      <c r="N89" s="4">
        <v>773</v>
      </c>
      <c r="O89" s="37">
        <v>0</v>
      </c>
      <c r="P89" s="37">
        <v>33</v>
      </c>
      <c r="Q89" s="37">
        <v>1268</v>
      </c>
      <c r="R89" s="37">
        <v>660</v>
      </c>
      <c r="S89" s="37">
        <v>164</v>
      </c>
      <c r="T89" s="37">
        <v>55</v>
      </c>
      <c r="U89" s="43">
        <v>0</v>
      </c>
      <c r="V89" s="6">
        <v>1928</v>
      </c>
    </row>
    <row r="90" spans="2:33" x14ac:dyDescent="0.25">
      <c r="B90" s="4">
        <v>1023</v>
      </c>
      <c r="C90" s="37">
        <v>0</v>
      </c>
      <c r="D90" s="37">
        <v>0</v>
      </c>
      <c r="E90" s="37">
        <v>1188</v>
      </c>
      <c r="F90" s="37">
        <v>711</v>
      </c>
      <c r="G90" s="37">
        <v>0</v>
      </c>
      <c r="H90" s="37">
        <v>0</v>
      </c>
      <c r="I90" s="37">
        <v>105</v>
      </c>
      <c r="J90" s="37">
        <v>0</v>
      </c>
      <c r="K90" s="43">
        <v>0</v>
      </c>
      <c r="L90" s="6">
        <v>1899</v>
      </c>
      <c r="N90" s="4">
        <v>798</v>
      </c>
      <c r="O90" s="37">
        <v>0</v>
      </c>
      <c r="P90" s="37">
        <v>0</v>
      </c>
      <c r="Q90" s="37">
        <v>1211</v>
      </c>
      <c r="R90" s="37">
        <v>830</v>
      </c>
      <c r="S90" s="37">
        <v>100</v>
      </c>
      <c r="T90" s="37">
        <v>43</v>
      </c>
      <c r="U90" s="43">
        <v>0</v>
      </c>
      <c r="V90" s="6">
        <v>2041</v>
      </c>
    </row>
    <row r="91" spans="2:33" ht="15.75" thickBot="1" x14ac:dyDescent="0.3">
      <c r="B91" s="7">
        <v>1073</v>
      </c>
      <c r="C91" s="8">
        <v>0</v>
      </c>
      <c r="D91" s="8">
        <v>0</v>
      </c>
      <c r="E91" s="8">
        <v>1110</v>
      </c>
      <c r="F91" s="8">
        <v>764</v>
      </c>
      <c r="G91" s="8">
        <v>0</v>
      </c>
      <c r="H91" s="8">
        <v>0</v>
      </c>
      <c r="I91" s="8">
        <v>112</v>
      </c>
      <c r="J91" s="8">
        <v>0</v>
      </c>
      <c r="K91" s="19">
        <v>0</v>
      </c>
      <c r="L91" s="9">
        <v>1874</v>
      </c>
      <c r="N91" s="4">
        <v>823</v>
      </c>
      <c r="O91" s="37">
        <v>0</v>
      </c>
      <c r="P91" s="37">
        <v>0</v>
      </c>
      <c r="Q91" s="37">
        <v>1183</v>
      </c>
      <c r="R91" s="37">
        <v>921</v>
      </c>
      <c r="S91" s="37">
        <v>55</v>
      </c>
      <c r="T91" s="37">
        <v>17</v>
      </c>
      <c r="U91" s="43">
        <v>0</v>
      </c>
      <c r="V91" s="6">
        <v>2104</v>
      </c>
    </row>
    <row r="92" spans="2:33" x14ac:dyDescent="0.25">
      <c r="N92" s="4">
        <v>848</v>
      </c>
      <c r="O92" s="37">
        <v>0</v>
      </c>
      <c r="P92" s="37">
        <v>0</v>
      </c>
      <c r="Q92" s="37">
        <v>1127</v>
      </c>
      <c r="R92" s="37">
        <v>1021</v>
      </c>
      <c r="S92" s="37">
        <v>41</v>
      </c>
      <c r="T92" s="37">
        <v>11</v>
      </c>
      <c r="U92" s="37">
        <v>0</v>
      </c>
      <c r="V92" s="6">
        <v>2148</v>
      </c>
    </row>
    <row r="93" spans="2:33" x14ac:dyDescent="0.25">
      <c r="N93" s="4">
        <v>873</v>
      </c>
      <c r="O93" s="37">
        <v>0</v>
      </c>
      <c r="P93" s="37">
        <v>0</v>
      </c>
      <c r="Q93" s="37">
        <v>930</v>
      </c>
      <c r="R93" s="37">
        <v>1146</v>
      </c>
      <c r="S93" s="37">
        <v>26</v>
      </c>
      <c r="T93" s="37">
        <v>0</v>
      </c>
      <c r="U93" s="37">
        <v>0</v>
      </c>
      <c r="V93" s="6">
        <v>2076</v>
      </c>
    </row>
    <row r="94" spans="2:33" x14ac:dyDescent="0.25">
      <c r="N94" s="4">
        <v>898</v>
      </c>
      <c r="O94" s="37">
        <v>0</v>
      </c>
      <c r="P94" s="37">
        <v>0</v>
      </c>
      <c r="Q94" s="37">
        <v>775</v>
      </c>
      <c r="R94" s="37">
        <v>1466</v>
      </c>
      <c r="S94" s="37">
        <v>19</v>
      </c>
      <c r="T94" s="37">
        <v>0</v>
      </c>
      <c r="U94" s="37">
        <v>0</v>
      </c>
      <c r="V94" s="6">
        <v>2241</v>
      </c>
    </row>
    <row r="95" spans="2:33" x14ac:dyDescent="0.25">
      <c r="N95" s="4">
        <v>923</v>
      </c>
      <c r="O95" s="37">
        <v>0</v>
      </c>
      <c r="P95" s="37">
        <v>0</v>
      </c>
      <c r="Q95" s="37">
        <v>676</v>
      </c>
      <c r="R95" s="37">
        <v>1584</v>
      </c>
      <c r="S95" s="37">
        <v>7</v>
      </c>
      <c r="T95" s="37">
        <v>0</v>
      </c>
      <c r="U95" s="37">
        <v>0</v>
      </c>
      <c r="V95" s="6">
        <v>2260</v>
      </c>
    </row>
    <row r="96" spans="2:33" x14ac:dyDescent="0.25">
      <c r="N96" s="4">
        <v>973</v>
      </c>
      <c r="O96" s="37">
        <v>0</v>
      </c>
      <c r="P96" s="37">
        <v>0</v>
      </c>
      <c r="Q96" s="37">
        <v>507</v>
      </c>
      <c r="R96" s="37">
        <v>1784</v>
      </c>
      <c r="S96" s="37">
        <v>0</v>
      </c>
      <c r="T96" s="37">
        <v>0</v>
      </c>
      <c r="U96" s="37">
        <v>0</v>
      </c>
      <c r="V96" s="6">
        <v>2291</v>
      </c>
    </row>
    <row r="97" spans="2:44" x14ac:dyDescent="0.25">
      <c r="N97" s="4">
        <v>1023</v>
      </c>
      <c r="O97" s="37">
        <v>0</v>
      </c>
      <c r="P97" s="37">
        <v>0</v>
      </c>
      <c r="Q97" s="37">
        <v>366</v>
      </c>
      <c r="R97" s="37">
        <v>1995</v>
      </c>
      <c r="S97" s="37">
        <v>0</v>
      </c>
      <c r="T97" s="37">
        <v>0</v>
      </c>
      <c r="U97" s="37">
        <v>0</v>
      </c>
      <c r="V97" s="6">
        <v>2361</v>
      </c>
    </row>
    <row r="98" spans="2:44" ht="15.75" thickBot="1" x14ac:dyDescent="0.3">
      <c r="N98" s="7">
        <v>1073</v>
      </c>
      <c r="O98" s="8">
        <v>0</v>
      </c>
      <c r="P98" s="8">
        <v>0</v>
      </c>
      <c r="Q98" s="8">
        <v>0</v>
      </c>
      <c r="R98" s="8">
        <v>2280</v>
      </c>
      <c r="S98" s="8">
        <v>0</v>
      </c>
      <c r="T98" s="8">
        <v>0</v>
      </c>
      <c r="U98" s="8">
        <v>0</v>
      </c>
      <c r="V98" s="9">
        <v>2280</v>
      </c>
    </row>
    <row r="100" spans="2:44" ht="15.75" thickBot="1" x14ac:dyDescent="0.3"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</row>
    <row r="101" spans="2:44" ht="15.75" thickBot="1" x14ac:dyDescent="0.3">
      <c r="B101" s="84" t="s">
        <v>22</v>
      </c>
      <c r="C101" s="85"/>
      <c r="D101" s="85"/>
      <c r="E101" s="85"/>
      <c r="F101" s="85"/>
      <c r="G101" s="85"/>
      <c r="H101" s="85"/>
      <c r="I101" s="85"/>
      <c r="J101" s="85"/>
      <c r="K101" s="85"/>
      <c r="L101" s="86"/>
      <c r="N101" s="87" t="s">
        <v>24</v>
      </c>
      <c r="O101" s="88"/>
      <c r="P101" s="88"/>
      <c r="Q101" s="88"/>
      <c r="R101" s="88"/>
      <c r="S101" s="88"/>
      <c r="T101" s="88"/>
      <c r="U101" s="88"/>
      <c r="V101" s="89"/>
      <c r="Y101" s="56" t="s">
        <v>25</v>
      </c>
      <c r="Z101" s="57"/>
      <c r="AA101" s="57"/>
      <c r="AB101" s="57"/>
      <c r="AC101" s="57"/>
      <c r="AD101" s="57"/>
      <c r="AE101" s="57"/>
      <c r="AF101" s="57"/>
      <c r="AG101" s="58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</row>
    <row r="102" spans="2:44" x14ac:dyDescent="0.25">
      <c r="B102" s="1" t="s">
        <v>1</v>
      </c>
      <c r="C102" s="40" t="s">
        <v>2</v>
      </c>
      <c r="D102" s="40" t="s">
        <v>3</v>
      </c>
      <c r="E102" s="40" t="s">
        <v>4</v>
      </c>
      <c r="F102" s="40" t="s">
        <v>5</v>
      </c>
      <c r="G102" s="40" t="s">
        <v>6</v>
      </c>
      <c r="H102" s="40" t="s">
        <v>7</v>
      </c>
      <c r="I102" s="40" t="s">
        <v>9</v>
      </c>
      <c r="J102" s="40" t="s">
        <v>8</v>
      </c>
      <c r="K102" s="40" t="s">
        <v>10</v>
      </c>
      <c r="L102" s="3" t="s">
        <v>11</v>
      </c>
      <c r="N102" s="1" t="s">
        <v>1</v>
      </c>
      <c r="O102" s="40" t="s">
        <v>2</v>
      </c>
      <c r="P102" s="40" t="s">
        <v>3</v>
      </c>
      <c r="Q102" s="40" t="s">
        <v>4</v>
      </c>
      <c r="R102" s="40" t="s">
        <v>5</v>
      </c>
      <c r="S102" s="40" t="s">
        <v>6</v>
      </c>
      <c r="T102" s="40" t="s">
        <v>7</v>
      </c>
      <c r="U102" s="40" t="s">
        <v>10</v>
      </c>
      <c r="V102" s="3" t="s">
        <v>11</v>
      </c>
      <c r="Y102" s="1" t="s">
        <v>1</v>
      </c>
      <c r="Z102" s="40" t="s">
        <v>2</v>
      </c>
      <c r="AA102" s="40" t="s">
        <v>3</v>
      </c>
      <c r="AB102" s="40" t="s">
        <v>4</v>
      </c>
      <c r="AC102" s="40" t="s">
        <v>5</v>
      </c>
      <c r="AD102" s="40" t="s">
        <v>6</v>
      </c>
      <c r="AE102" s="40" t="s">
        <v>7</v>
      </c>
      <c r="AF102" s="40" t="s">
        <v>10</v>
      </c>
      <c r="AG102" s="3" t="s">
        <v>11</v>
      </c>
      <c r="AI102" s="2"/>
      <c r="AJ102" s="2"/>
      <c r="AK102" s="2"/>
      <c r="AL102" s="2"/>
      <c r="AM102" s="2"/>
      <c r="AN102" s="2"/>
      <c r="AO102" s="2"/>
      <c r="AP102" s="2"/>
      <c r="AQ102" s="2"/>
      <c r="AR102" s="10"/>
    </row>
    <row r="103" spans="2:44" x14ac:dyDescent="0.25">
      <c r="B103" s="4">
        <v>573</v>
      </c>
      <c r="C103" s="37">
        <v>72</v>
      </c>
      <c r="D103" s="37">
        <v>871</v>
      </c>
      <c r="E103" s="37">
        <v>771</v>
      </c>
      <c r="F103">
        <v>0</v>
      </c>
      <c r="G103" s="37">
        <v>0</v>
      </c>
      <c r="H103" s="38">
        <v>0</v>
      </c>
      <c r="I103" s="38">
        <v>0</v>
      </c>
      <c r="J103" s="37">
        <v>0</v>
      </c>
      <c r="K103" s="43">
        <v>1</v>
      </c>
      <c r="L103" s="6">
        <v>0</v>
      </c>
      <c r="N103" s="4">
        <v>573</v>
      </c>
      <c r="O103" s="37">
        <v>63</v>
      </c>
      <c r="P103" s="37">
        <v>754</v>
      </c>
      <c r="Q103" s="37">
        <v>0</v>
      </c>
      <c r="R103" s="37">
        <v>0</v>
      </c>
      <c r="S103" s="37">
        <v>0</v>
      </c>
      <c r="T103" s="37">
        <v>0</v>
      </c>
      <c r="U103" s="43">
        <v>0.95455000000000001</v>
      </c>
      <c r="V103" s="6">
        <v>0</v>
      </c>
      <c r="Y103" s="12">
        <v>473</v>
      </c>
      <c r="Z103" s="39">
        <v>73</v>
      </c>
      <c r="AA103" s="39">
        <v>760.46600000000001</v>
      </c>
      <c r="AB103" s="39">
        <v>0</v>
      </c>
      <c r="AC103" s="39">
        <v>0</v>
      </c>
      <c r="AD103" s="39">
        <v>0</v>
      </c>
      <c r="AE103" s="39">
        <v>8.0419999999999998</v>
      </c>
      <c r="AF103" s="41">
        <v>1</v>
      </c>
      <c r="AG103" s="26">
        <v>0</v>
      </c>
      <c r="AI103" s="10"/>
      <c r="AJ103" s="10"/>
      <c r="AK103" s="10"/>
      <c r="AL103" s="10"/>
      <c r="AM103" s="10"/>
      <c r="AN103" s="10"/>
      <c r="AO103" s="24"/>
      <c r="AP103" s="22"/>
      <c r="AQ103" s="24"/>
      <c r="AR103" s="10"/>
    </row>
    <row r="104" spans="2:44" x14ac:dyDescent="0.25">
      <c r="B104" s="4">
        <v>623</v>
      </c>
      <c r="C104" s="37">
        <v>72</v>
      </c>
      <c r="D104" s="37">
        <v>867</v>
      </c>
      <c r="E104" s="37">
        <v>767</v>
      </c>
      <c r="F104">
        <v>0</v>
      </c>
      <c r="G104" s="37">
        <v>0</v>
      </c>
      <c r="H104" s="38">
        <v>0</v>
      </c>
      <c r="I104" s="38">
        <v>0</v>
      </c>
      <c r="J104" s="37">
        <v>0</v>
      </c>
      <c r="K104" s="43">
        <v>1</v>
      </c>
      <c r="L104" s="6">
        <v>0</v>
      </c>
      <c r="N104" s="4">
        <v>598</v>
      </c>
      <c r="O104" s="37">
        <v>63</v>
      </c>
      <c r="P104" s="37">
        <v>749</v>
      </c>
      <c r="Q104" s="37">
        <v>0</v>
      </c>
      <c r="R104" s="37">
        <v>0</v>
      </c>
      <c r="S104" s="37">
        <v>0</v>
      </c>
      <c r="T104" s="37">
        <v>0</v>
      </c>
      <c r="U104" s="43">
        <v>0.95455000000000001</v>
      </c>
      <c r="V104" s="6">
        <v>0</v>
      </c>
      <c r="Y104" s="12">
        <v>523</v>
      </c>
      <c r="Z104" s="39">
        <v>69.020330000000001</v>
      </c>
      <c r="AA104" s="39">
        <v>775.57433000000003</v>
      </c>
      <c r="AB104" s="39">
        <v>0</v>
      </c>
      <c r="AC104" s="39">
        <v>0</v>
      </c>
      <c r="AD104" s="39">
        <v>0</v>
      </c>
      <c r="AE104" s="39">
        <v>8.0546699999999998</v>
      </c>
      <c r="AF104" s="41">
        <v>0.94547999999999999</v>
      </c>
      <c r="AG104" s="26">
        <v>0</v>
      </c>
      <c r="AI104" s="10"/>
      <c r="AJ104" s="10"/>
      <c r="AK104" s="10"/>
      <c r="AL104" s="10"/>
      <c r="AM104" s="10"/>
      <c r="AN104" s="10"/>
      <c r="AO104" s="24"/>
      <c r="AP104" s="22"/>
      <c r="AQ104" s="24"/>
      <c r="AR104" s="10"/>
    </row>
    <row r="105" spans="2:44" x14ac:dyDescent="0.25">
      <c r="B105" s="4">
        <v>648</v>
      </c>
      <c r="C105" s="37">
        <v>70</v>
      </c>
      <c r="D105" s="37">
        <v>848</v>
      </c>
      <c r="E105" s="37">
        <v>748</v>
      </c>
      <c r="F105">
        <v>0</v>
      </c>
      <c r="G105" s="37">
        <v>0</v>
      </c>
      <c r="H105" s="38">
        <v>0</v>
      </c>
      <c r="I105" s="38">
        <v>0</v>
      </c>
      <c r="J105" s="37">
        <v>0</v>
      </c>
      <c r="K105" s="43">
        <v>0.97221999999999997</v>
      </c>
      <c r="L105" s="6">
        <v>0</v>
      </c>
      <c r="N105" s="4">
        <v>623</v>
      </c>
      <c r="O105" s="37">
        <v>63</v>
      </c>
      <c r="P105" s="37">
        <v>743</v>
      </c>
      <c r="Q105" s="37">
        <v>0</v>
      </c>
      <c r="R105" s="37">
        <v>0</v>
      </c>
      <c r="S105" s="37">
        <v>11</v>
      </c>
      <c r="T105" s="37">
        <v>5</v>
      </c>
      <c r="U105" s="43">
        <v>0.95455000000000001</v>
      </c>
      <c r="V105" s="6">
        <v>0</v>
      </c>
      <c r="Y105" s="12">
        <v>573</v>
      </c>
      <c r="Z105" s="39">
        <v>69.335430000000002</v>
      </c>
      <c r="AA105" s="39">
        <v>760.46567000000005</v>
      </c>
      <c r="AB105" s="39">
        <v>0</v>
      </c>
      <c r="AC105" s="39">
        <v>0</v>
      </c>
      <c r="AD105" s="39">
        <v>0</v>
      </c>
      <c r="AE105" s="39">
        <v>11.26933</v>
      </c>
      <c r="AF105" s="41">
        <v>0.94979999999999998</v>
      </c>
      <c r="AG105" s="26">
        <v>0</v>
      </c>
      <c r="AI105" s="10"/>
      <c r="AJ105" s="10"/>
      <c r="AK105" s="10"/>
      <c r="AL105" s="10"/>
      <c r="AM105" s="10"/>
      <c r="AN105" s="10"/>
      <c r="AO105" s="24"/>
      <c r="AP105" s="22"/>
      <c r="AQ105" s="24"/>
      <c r="AR105" s="10"/>
    </row>
    <row r="106" spans="2:44" x14ac:dyDescent="0.25">
      <c r="B106" s="4">
        <v>673</v>
      </c>
      <c r="C106" s="37">
        <v>62</v>
      </c>
      <c r="D106" s="37">
        <v>842</v>
      </c>
      <c r="E106" s="37">
        <v>742</v>
      </c>
      <c r="F106">
        <v>0</v>
      </c>
      <c r="G106" s="37">
        <v>14</v>
      </c>
      <c r="H106" s="38">
        <v>4</v>
      </c>
      <c r="I106" s="38">
        <v>0</v>
      </c>
      <c r="J106" s="37">
        <v>0</v>
      </c>
      <c r="K106" s="43">
        <v>0.86111000000000004</v>
      </c>
      <c r="L106" s="6">
        <v>0</v>
      </c>
      <c r="N106" s="4">
        <v>648</v>
      </c>
      <c r="O106" s="37">
        <v>63</v>
      </c>
      <c r="P106" s="37">
        <v>743</v>
      </c>
      <c r="Q106" s="37">
        <v>0</v>
      </c>
      <c r="R106" s="37">
        <v>0</v>
      </c>
      <c r="S106" s="37">
        <v>12</v>
      </c>
      <c r="T106" s="37">
        <v>27</v>
      </c>
      <c r="U106" s="43">
        <v>0.95455000000000001</v>
      </c>
      <c r="V106" s="6">
        <v>0</v>
      </c>
      <c r="Y106" s="12">
        <v>623</v>
      </c>
      <c r="Z106" s="39">
        <v>64.201669999999993</v>
      </c>
      <c r="AA106" s="39">
        <v>741.89467000000002</v>
      </c>
      <c r="AB106" s="39">
        <v>0</v>
      </c>
      <c r="AC106" s="39">
        <v>11.561999999999999</v>
      </c>
      <c r="AD106" s="39">
        <v>34.799329999999998</v>
      </c>
      <c r="AE106" s="39">
        <v>15.706</v>
      </c>
      <c r="AF106" s="41">
        <v>0.87946999999999997</v>
      </c>
      <c r="AG106" s="26">
        <v>11.561999999999999</v>
      </c>
      <c r="AI106" s="10"/>
      <c r="AJ106" s="10"/>
      <c r="AK106" s="10"/>
      <c r="AL106" s="10"/>
      <c r="AM106" s="10"/>
      <c r="AN106" s="10"/>
      <c r="AO106" s="24"/>
      <c r="AP106" s="22"/>
      <c r="AQ106" s="24"/>
      <c r="AR106" s="10"/>
    </row>
    <row r="107" spans="2:44" x14ac:dyDescent="0.25">
      <c r="B107" s="4">
        <v>698</v>
      </c>
      <c r="C107" s="37">
        <v>3</v>
      </c>
      <c r="D107" s="37">
        <v>648</v>
      </c>
      <c r="E107" s="37">
        <v>548</v>
      </c>
      <c r="F107">
        <v>217</v>
      </c>
      <c r="G107" s="37">
        <v>62</v>
      </c>
      <c r="H107" s="38">
        <v>30</v>
      </c>
      <c r="I107" s="38">
        <v>0</v>
      </c>
      <c r="J107" s="37">
        <v>0</v>
      </c>
      <c r="K107" s="43">
        <v>4.1669999999999999E-2</v>
      </c>
      <c r="L107" s="6">
        <v>249</v>
      </c>
      <c r="N107" s="4">
        <v>673</v>
      </c>
      <c r="O107" s="37">
        <v>49</v>
      </c>
      <c r="P107" s="37">
        <v>718</v>
      </c>
      <c r="Q107" s="37">
        <v>0</v>
      </c>
      <c r="R107" s="37">
        <v>0</v>
      </c>
      <c r="S107" s="37">
        <v>26</v>
      </c>
      <c r="T107" s="37">
        <v>25</v>
      </c>
      <c r="U107" s="43">
        <v>0.74241999999999997</v>
      </c>
      <c r="V107" s="6">
        <v>0</v>
      </c>
      <c r="Y107" s="12">
        <v>648</v>
      </c>
      <c r="Z107" s="39">
        <v>55.852330000000002</v>
      </c>
      <c r="AA107" s="39">
        <v>716.71400000000006</v>
      </c>
      <c r="AB107" s="39">
        <v>0</v>
      </c>
      <c r="AC107" s="39">
        <v>28.536000000000001</v>
      </c>
      <c r="AD107" s="39">
        <v>54.51867</v>
      </c>
      <c r="AE107" s="39">
        <v>17.549669999999999</v>
      </c>
      <c r="AF107" s="41">
        <v>0.7651</v>
      </c>
      <c r="AG107" s="26">
        <v>28.536000000000001</v>
      </c>
      <c r="AI107" s="10"/>
      <c r="AJ107" s="10"/>
      <c r="AK107" s="10"/>
      <c r="AL107" s="10"/>
      <c r="AM107" s="10"/>
      <c r="AN107" s="10"/>
      <c r="AO107" s="24"/>
      <c r="AP107" s="22"/>
      <c r="AQ107" s="24"/>
      <c r="AR107" s="10"/>
    </row>
    <row r="108" spans="2:44" x14ac:dyDescent="0.25">
      <c r="B108" s="4">
        <v>723</v>
      </c>
      <c r="C108" s="37">
        <v>0</v>
      </c>
      <c r="D108" s="37">
        <v>93</v>
      </c>
      <c r="E108" s="37">
        <v>93</v>
      </c>
      <c r="F108">
        <v>863</v>
      </c>
      <c r="G108" s="37">
        <v>32</v>
      </c>
      <c r="H108" s="38">
        <v>24</v>
      </c>
      <c r="I108" s="38">
        <v>8</v>
      </c>
      <c r="J108" s="37">
        <v>0</v>
      </c>
      <c r="K108" s="43">
        <v>0</v>
      </c>
      <c r="L108" s="6">
        <v>1138</v>
      </c>
      <c r="N108" s="4">
        <v>698</v>
      </c>
      <c r="O108" s="37">
        <v>3</v>
      </c>
      <c r="P108" s="37">
        <v>563</v>
      </c>
      <c r="Q108" s="37">
        <v>171</v>
      </c>
      <c r="R108" s="37">
        <v>27</v>
      </c>
      <c r="S108" s="37">
        <v>65</v>
      </c>
      <c r="T108" s="37">
        <v>9</v>
      </c>
      <c r="U108" s="43">
        <v>4.5449999999999997E-2</v>
      </c>
      <c r="V108" s="6">
        <v>198</v>
      </c>
      <c r="Y108" s="12">
        <v>673</v>
      </c>
      <c r="Z108" s="39">
        <v>47.784669999999998</v>
      </c>
      <c r="AA108" s="39">
        <v>688.38532999999995</v>
      </c>
      <c r="AB108" s="39">
        <v>0</v>
      </c>
      <c r="AC108" s="39">
        <v>39.113999999999997</v>
      </c>
      <c r="AD108" s="39">
        <v>55.943669999999997</v>
      </c>
      <c r="AE108" s="39">
        <v>26.154</v>
      </c>
      <c r="AF108" s="41">
        <v>0.65458000000000005</v>
      </c>
      <c r="AG108" s="26">
        <v>39.113999999999997</v>
      </c>
      <c r="AI108" s="10"/>
      <c r="AJ108" s="10"/>
      <c r="AK108" s="10"/>
      <c r="AL108" s="10"/>
      <c r="AM108" s="10"/>
      <c r="AN108" s="10"/>
      <c r="AO108" s="24"/>
      <c r="AP108" s="22"/>
      <c r="AQ108" s="24"/>
      <c r="AR108" s="10"/>
    </row>
    <row r="109" spans="2:44" x14ac:dyDescent="0.25">
      <c r="B109" s="4">
        <v>748</v>
      </c>
      <c r="C109" s="37">
        <v>0</v>
      </c>
      <c r="D109" s="37">
        <v>0</v>
      </c>
      <c r="E109" s="37">
        <v>0</v>
      </c>
      <c r="F109">
        <v>959</v>
      </c>
      <c r="G109" s="37">
        <v>0</v>
      </c>
      <c r="H109" s="38">
        <v>13</v>
      </c>
      <c r="I109" s="38">
        <v>44</v>
      </c>
      <c r="J109" s="37">
        <v>0</v>
      </c>
      <c r="K109" s="43">
        <v>0</v>
      </c>
      <c r="L109" s="6">
        <v>1333</v>
      </c>
      <c r="N109" s="4">
        <v>723</v>
      </c>
      <c r="O109" s="37">
        <v>0</v>
      </c>
      <c r="P109" s="37">
        <v>35</v>
      </c>
      <c r="Q109" s="37">
        <v>850</v>
      </c>
      <c r="R109" s="37">
        <v>283</v>
      </c>
      <c r="S109" s="37">
        <v>19</v>
      </c>
      <c r="T109" s="37">
        <v>0</v>
      </c>
      <c r="U109" s="43">
        <v>0</v>
      </c>
      <c r="V109" s="6">
        <v>1133</v>
      </c>
      <c r="Y109" s="12">
        <v>698</v>
      </c>
      <c r="Z109" s="39">
        <v>17.884</v>
      </c>
      <c r="AA109" s="39">
        <v>642.74467000000004</v>
      </c>
      <c r="AB109" s="39">
        <v>64.516000000000005</v>
      </c>
      <c r="AC109" s="39">
        <v>78.228999999999999</v>
      </c>
      <c r="AD109" s="39">
        <v>69.933000000000007</v>
      </c>
      <c r="AE109" s="39">
        <v>30.56467</v>
      </c>
      <c r="AF109" s="41">
        <v>0.24499000000000001</v>
      </c>
      <c r="AG109" s="26">
        <v>142.745</v>
      </c>
      <c r="AI109" s="10"/>
      <c r="AJ109" s="10"/>
      <c r="AK109" s="10"/>
      <c r="AL109" s="10"/>
      <c r="AM109" s="10"/>
      <c r="AN109" s="10"/>
      <c r="AO109" s="24"/>
      <c r="AP109" s="22"/>
      <c r="AQ109" s="24"/>
      <c r="AR109" s="10"/>
    </row>
    <row r="110" spans="2:44" x14ac:dyDescent="0.25">
      <c r="B110" s="4">
        <v>773</v>
      </c>
      <c r="C110" s="37">
        <v>0</v>
      </c>
      <c r="D110" s="37">
        <v>0</v>
      </c>
      <c r="E110" s="37">
        <v>0</v>
      </c>
      <c r="F110">
        <v>964</v>
      </c>
      <c r="G110" s="37">
        <v>0</v>
      </c>
      <c r="H110" s="38">
        <v>9</v>
      </c>
      <c r="I110" s="38">
        <v>51</v>
      </c>
      <c r="J110" s="37">
        <v>39</v>
      </c>
      <c r="K110" s="43">
        <v>0</v>
      </c>
      <c r="L110" s="6">
        <v>1353</v>
      </c>
      <c r="N110" s="4">
        <v>748</v>
      </c>
      <c r="O110" s="37">
        <v>0</v>
      </c>
      <c r="P110" s="37">
        <v>0</v>
      </c>
      <c r="Q110" s="37">
        <v>838</v>
      </c>
      <c r="R110" s="37">
        <v>627</v>
      </c>
      <c r="S110" s="37">
        <v>0</v>
      </c>
      <c r="T110" s="37">
        <v>0</v>
      </c>
      <c r="U110" s="43">
        <v>0</v>
      </c>
      <c r="V110" s="6">
        <v>1465</v>
      </c>
      <c r="Y110" s="12">
        <v>723</v>
      </c>
      <c r="Z110" s="39">
        <v>7.6159999999999997</v>
      </c>
      <c r="AA110" s="39">
        <v>287.69267000000002</v>
      </c>
      <c r="AB110" s="39">
        <v>709.65733</v>
      </c>
      <c r="AC110" s="39">
        <v>229.77267000000001</v>
      </c>
      <c r="AD110" s="39">
        <v>99.619</v>
      </c>
      <c r="AE110" s="39">
        <v>35.372329999999998</v>
      </c>
      <c r="AF110" s="41">
        <v>0.10433000000000001</v>
      </c>
      <c r="AG110" s="26">
        <v>939.43</v>
      </c>
      <c r="AI110" s="10"/>
      <c r="AJ110" s="10"/>
      <c r="AK110" s="10"/>
      <c r="AL110" s="10"/>
      <c r="AM110" s="10"/>
      <c r="AN110" s="10"/>
      <c r="AO110" s="24"/>
      <c r="AP110" s="22"/>
      <c r="AQ110" s="24"/>
      <c r="AR110" s="10"/>
    </row>
    <row r="111" spans="2:44" x14ac:dyDescent="0.25">
      <c r="B111" s="4">
        <v>798</v>
      </c>
      <c r="C111" s="37">
        <v>0</v>
      </c>
      <c r="D111" s="37">
        <v>0</v>
      </c>
      <c r="E111" s="37">
        <v>0</v>
      </c>
      <c r="F111">
        <v>1025</v>
      </c>
      <c r="G111" s="37">
        <v>0</v>
      </c>
      <c r="H111" s="38">
        <v>6</v>
      </c>
      <c r="I111" s="38">
        <v>60</v>
      </c>
      <c r="J111" s="37">
        <v>0</v>
      </c>
      <c r="K111" s="43">
        <v>0</v>
      </c>
      <c r="L111" s="6">
        <v>1394</v>
      </c>
      <c r="N111" s="4">
        <v>773</v>
      </c>
      <c r="O111" s="37">
        <v>0</v>
      </c>
      <c r="P111" s="37">
        <v>0</v>
      </c>
      <c r="Q111" s="37">
        <v>719</v>
      </c>
      <c r="R111" s="37">
        <v>795</v>
      </c>
      <c r="S111" s="37">
        <v>0</v>
      </c>
      <c r="T111" s="37">
        <v>0</v>
      </c>
      <c r="U111" s="43">
        <v>0</v>
      </c>
      <c r="V111" s="6">
        <v>1514</v>
      </c>
      <c r="Y111" s="12">
        <v>748</v>
      </c>
      <c r="Z111" s="39">
        <v>3.1589999999999998</v>
      </c>
      <c r="AA111" s="39">
        <v>42.900329999999997</v>
      </c>
      <c r="AB111" s="39">
        <v>967.74199999999996</v>
      </c>
      <c r="AC111" s="39">
        <v>520.78733</v>
      </c>
      <c r="AD111" s="39">
        <v>96.85</v>
      </c>
      <c r="AE111" s="39">
        <v>28.40767</v>
      </c>
      <c r="AF111" s="41">
        <v>4.3270000000000003E-2</v>
      </c>
      <c r="AG111" s="26">
        <v>1488.5293300000001</v>
      </c>
      <c r="AI111" s="10"/>
      <c r="AJ111" s="10"/>
      <c r="AK111" s="10"/>
      <c r="AL111" s="10"/>
      <c r="AM111" s="10"/>
      <c r="AN111" s="10"/>
      <c r="AO111" s="24"/>
      <c r="AP111" s="22"/>
      <c r="AQ111" s="24"/>
      <c r="AR111" s="10"/>
    </row>
    <row r="112" spans="2:44" x14ac:dyDescent="0.25">
      <c r="B112" s="4">
        <v>823</v>
      </c>
      <c r="C112" s="37">
        <v>0</v>
      </c>
      <c r="D112" s="37">
        <v>0</v>
      </c>
      <c r="E112" s="37">
        <v>0</v>
      </c>
      <c r="F112">
        <v>1067</v>
      </c>
      <c r="G112" s="37">
        <v>0</v>
      </c>
      <c r="H112" s="38">
        <v>0</v>
      </c>
      <c r="I112" s="38">
        <v>67</v>
      </c>
      <c r="J112" s="37">
        <v>0</v>
      </c>
      <c r="K112" s="43">
        <v>0</v>
      </c>
      <c r="L112" s="6">
        <v>1439</v>
      </c>
      <c r="N112" s="4">
        <v>798</v>
      </c>
      <c r="O112" s="37">
        <v>0</v>
      </c>
      <c r="P112" s="37">
        <v>0</v>
      </c>
      <c r="Q112" s="37">
        <v>667</v>
      </c>
      <c r="R112" s="37">
        <v>873</v>
      </c>
      <c r="S112" s="37">
        <v>0</v>
      </c>
      <c r="T112" s="37">
        <v>0</v>
      </c>
      <c r="U112" s="43">
        <v>0</v>
      </c>
      <c r="V112" s="6">
        <v>1540</v>
      </c>
      <c r="Y112" s="12">
        <v>773</v>
      </c>
      <c r="Z112" s="39">
        <v>4.2313299999999998</v>
      </c>
      <c r="AA112" s="39">
        <v>0.62966999999999995</v>
      </c>
      <c r="AB112" s="39">
        <v>1093.5483300000001</v>
      </c>
      <c r="AC112" s="39">
        <v>666.66666999999995</v>
      </c>
      <c r="AD112" s="39">
        <v>80.78</v>
      </c>
      <c r="AE112" s="39">
        <v>27.92933</v>
      </c>
      <c r="AF112" s="41">
        <v>5.7959999999999998E-2</v>
      </c>
      <c r="AG112" s="26">
        <v>1760.2149999999999</v>
      </c>
      <c r="AI112" s="10"/>
      <c r="AJ112" s="10"/>
      <c r="AK112" s="10"/>
      <c r="AL112" s="10"/>
      <c r="AM112" s="10"/>
      <c r="AN112" s="10"/>
      <c r="AO112" s="24"/>
      <c r="AP112" s="22"/>
      <c r="AQ112" s="24"/>
      <c r="AR112" s="10"/>
    </row>
    <row r="113" spans="2:44" x14ac:dyDescent="0.25">
      <c r="B113" s="4">
        <v>873</v>
      </c>
      <c r="C113" s="37">
        <v>0</v>
      </c>
      <c r="D113" s="37">
        <v>0</v>
      </c>
      <c r="E113" s="37">
        <v>0</v>
      </c>
      <c r="F113">
        <v>1021</v>
      </c>
      <c r="G113" s="37">
        <v>0</v>
      </c>
      <c r="H113" s="38">
        <v>0</v>
      </c>
      <c r="I113" s="38">
        <v>67</v>
      </c>
      <c r="J113" s="37">
        <v>0</v>
      </c>
      <c r="K113" s="43">
        <v>0</v>
      </c>
      <c r="L113" s="6">
        <v>1403</v>
      </c>
      <c r="N113" s="4">
        <v>823</v>
      </c>
      <c r="O113" s="37">
        <v>0</v>
      </c>
      <c r="P113" s="37">
        <v>0</v>
      </c>
      <c r="Q113" s="37">
        <v>642</v>
      </c>
      <c r="R113" s="37">
        <v>910</v>
      </c>
      <c r="S113" s="37">
        <v>0</v>
      </c>
      <c r="T113" s="37">
        <v>0</v>
      </c>
      <c r="U113" s="43">
        <v>0</v>
      </c>
      <c r="V113" s="6">
        <v>1552</v>
      </c>
      <c r="Y113" s="12">
        <v>823</v>
      </c>
      <c r="Z113" s="39">
        <v>2.9333300000000002</v>
      </c>
      <c r="AA113" s="39">
        <v>0</v>
      </c>
      <c r="AB113" s="39">
        <v>779.57</v>
      </c>
      <c r="AC113" s="39">
        <v>921.03332999999998</v>
      </c>
      <c r="AD113" s="39">
        <v>67.255330000000001</v>
      </c>
      <c r="AE113" s="39">
        <v>26.219000000000001</v>
      </c>
      <c r="AF113" s="41">
        <v>4.018E-2</v>
      </c>
      <c r="AG113" s="26">
        <v>1700.6033299999999</v>
      </c>
      <c r="AI113" s="10"/>
      <c r="AJ113" s="10"/>
      <c r="AK113" s="10"/>
      <c r="AL113" s="10"/>
      <c r="AM113" s="10"/>
      <c r="AN113" s="10"/>
      <c r="AO113" s="24"/>
      <c r="AP113" s="22"/>
      <c r="AQ113" s="24"/>
      <c r="AR113" s="10"/>
    </row>
    <row r="114" spans="2:44" x14ac:dyDescent="0.25">
      <c r="B114" s="4">
        <v>923</v>
      </c>
      <c r="C114" s="37">
        <v>0</v>
      </c>
      <c r="D114" s="37">
        <v>0</v>
      </c>
      <c r="E114" s="37">
        <v>0</v>
      </c>
      <c r="F114">
        <v>1058</v>
      </c>
      <c r="G114" s="37">
        <v>0</v>
      </c>
      <c r="H114" s="38">
        <v>0</v>
      </c>
      <c r="I114" s="38">
        <v>73</v>
      </c>
      <c r="J114" s="37">
        <v>0</v>
      </c>
      <c r="K114" s="43">
        <v>0</v>
      </c>
      <c r="L114" s="6">
        <v>1454</v>
      </c>
      <c r="N114" s="4">
        <v>873</v>
      </c>
      <c r="O114" s="37">
        <v>0</v>
      </c>
      <c r="P114" s="37">
        <v>0</v>
      </c>
      <c r="Q114" s="37">
        <v>538</v>
      </c>
      <c r="R114" s="37">
        <v>955</v>
      </c>
      <c r="S114" s="37">
        <v>0</v>
      </c>
      <c r="T114" s="37">
        <v>0</v>
      </c>
      <c r="U114" s="43">
        <v>0</v>
      </c>
      <c r="V114" s="6">
        <v>1493</v>
      </c>
      <c r="Y114" s="12">
        <v>873</v>
      </c>
      <c r="Z114" s="39">
        <v>2.1440000000000001</v>
      </c>
      <c r="AA114" s="39">
        <v>0</v>
      </c>
      <c r="AB114" s="39">
        <v>517.41267000000005</v>
      </c>
      <c r="AC114" s="39">
        <v>991.63567</v>
      </c>
      <c r="AD114" s="39">
        <v>53.377670000000002</v>
      </c>
      <c r="AE114" s="39">
        <v>22.33</v>
      </c>
      <c r="AF114" s="41">
        <v>2.937E-2</v>
      </c>
      <c r="AG114" s="26">
        <v>1509.0483300000001</v>
      </c>
      <c r="AI114" s="10"/>
      <c r="AJ114" s="10"/>
      <c r="AK114" s="10"/>
      <c r="AL114" s="10"/>
      <c r="AM114" s="10"/>
      <c r="AN114" s="10"/>
      <c r="AO114" s="24"/>
      <c r="AP114" s="22"/>
      <c r="AQ114" s="24"/>
      <c r="AR114" s="10"/>
    </row>
    <row r="115" spans="2:44" x14ac:dyDescent="0.25">
      <c r="B115" s="4">
        <v>973</v>
      </c>
      <c r="C115" s="37">
        <v>0</v>
      </c>
      <c r="D115" s="37">
        <v>0</v>
      </c>
      <c r="E115" s="37">
        <v>0</v>
      </c>
      <c r="F115">
        <v>1042</v>
      </c>
      <c r="G115" s="37">
        <v>0</v>
      </c>
      <c r="H115" s="38">
        <v>0</v>
      </c>
      <c r="I115" s="38">
        <v>82</v>
      </c>
      <c r="J115" s="37">
        <v>0</v>
      </c>
      <c r="K115" s="43">
        <v>0</v>
      </c>
      <c r="L115" s="6">
        <v>1427</v>
      </c>
      <c r="N115" s="4">
        <v>923</v>
      </c>
      <c r="O115" s="37">
        <v>0</v>
      </c>
      <c r="P115" s="37">
        <v>0</v>
      </c>
      <c r="Q115" s="37">
        <v>567</v>
      </c>
      <c r="R115" s="37">
        <v>1005</v>
      </c>
      <c r="S115" s="37">
        <v>0</v>
      </c>
      <c r="T115" s="37">
        <v>0</v>
      </c>
      <c r="U115" s="43">
        <v>0</v>
      </c>
      <c r="V115" s="6">
        <v>1572</v>
      </c>
      <c r="Y115" s="12">
        <v>973</v>
      </c>
      <c r="Z115" s="39">
        <v>2.0076700000000001</v>
      </c>
      <c r="AA115" s="39">
        <v>0</v>
      </c>
      <c r="AB115" s="39">
        <v>248.97967</v>
      </c>
      <c r="AC115" s="39">
        <v>1531.19067</v>
      </c>
      <c r="AD115" s="39">
        <v>25.04833</v>
      </c>
      <c r="AE115" s="39">
        <v>23.350999999999999</v>
      </c>
      <c r="AF115" s="41">
        <v>2.75E-2</v>
      </c>
      <c r="AG115" s="26">
        <v>1780.1703299999999</v>
      </c>
      <c r="AI115" s="10"/>
      <c r="AJ115" s="10"/>
      <c r="AK115" s="10"/>
      <c r="AL115" s="10"/>
      <c r="AM115" s="10"/>
      <c r="AN115" s="10"/>
      <c r="AO115" s="24"/>
      <c r="AP115" s="22"/>
      <c r="AQ115" s="24"/>
      <c r="AR115" s="10"/>
    </row>
    <row r="116" spans="2:44" ht="15.75" thickBot="1" x14ac:dyDescent="0.3">
      <c r="B116" s="4">
        <v>1023</v>
      </c>
      <c r="C116" s="37">
        <v>0</v>
      </c>
      <c r="D116" s="37">
        <v>0</v>
      </c>
      <c r="E116" s="37">
        <v>0</v>
      </c>
      <c r="F116">
        <v>1088</v>
      </c>
      <c r="G116" s="37">
        <v>0</v>
      </c>
      <c r="H116" s="38">
        <v>0</v>
      </c>
      <c r="I116" s="38">
        <v>0</v>
      </c>
      <c r="J116" s="37">
        <v>0</v>
      </c>
      <c r="K116" s="43">
        <v>0</v>
      </c>
      <c r="L116" s="6">
        <v>1490</v>
      </c>
      <c r="N116" s="4">
        <v>973</v>
      </c>
      <c r="O116" s="37">
        <v>0</v>
      </c>
      <c r="P116" s="37">
        <v>0</v>
      </c>
      <c r="Q116" s="37">
        <v>488</v>
      </c>
      <c r="R116" s="37">
        <v>1081</v>
      </c>
      <c r="S116" s="37">
        <v>0</v>
      </c>
      <c r="T116" s="37">
        <v>0</v>
      </c>
      <c r="U116" s="43">
        <v>0</v>
      </c>
      <c r="V116" s="6">
        <v>1569</v>
      </c>
      <c r="Y116" s="15">
        <v>1073</v>
      </c>
      <c r="Z116" s="25">
        <v>1.91533</v>
      </c>
      <c r="AA116" s="25">
        <v>0</v>
      </c>
      <c r="AB116" s="25">
        <v>0</v>
      </c>
      <c r="AC116" s="25">
        <v>1608.1146699999999</v>
      </c>
      <c r="AD116" s="25">
        <v>6.8466699999999996</v>
      </c>
      <c r="AE116" s="25">
        <v>22.08933</v>
      </c>
      <c r="AF116" s="23">
        <v>2.6239999999999999E-2</v>
      </c>
      <c r="AG116" s="27">
        <v>1608.1146699999999</v>
      </c>
      <c r="AI116" s="10"/>
      <c r="AJ116" s="10"/>
      <c r="AK116" s="10"/>
      <c r="AL116" s="10"/>
      <c r="AM116" s="10"/>
      <c r="AN116" s="10"/>
      <c r="AO116" s="24"/>
      <c r="AP116" s="22"/>
      <c r="AQ116" s="24"/>
      <c r="AR116" s="10"/>
    </row>
    <row r="117" spans="2:44" ht="15.75" thickBot="1" x14ac:dyDescent="0.3">
      <c r="B117" s="7">
        <v>1073</v>
      </c>
      <c r="C117" s="8">
        <v>0</v>
      </c>
      <c r="D117" s="8">
        <v>0</v>
      </c>
      <c r="E117" s="8">
        <v>0</v>
      </c>
      <c r="F117" s="11">
        <v>1017</v>
      </c>
      <c r="G117" s="8">
        <v>0</v>
      </c>
      <c r="H117" s="16">
        <v>0</v>
      </c>
      <c r="I117" s="16">
        <v>0</v>
      </c>
      <c r="J117" s="8">
        <v>0</v>
      </c>
      <c r="K117" s="19">
        <v>0</v>
      </c>
      <c r="L117" s="9">
        <v>1401</v>
      </c>
      <c r="N117" s="4">
        <v>1023</v>
      </c>
      <c r="O117" s="37">
        <v>0</v>
      </c>
      <c r="P117" s="37">
        <v>0</v>
      </c>
      <c r="Q117" s="37">
        <v>350</v>
      </c>
      <c r="R117" s="37">
        <v>1270</v>
      </c>
      <c r="S117" s="37">
        <v>0</v>
      </c>
      <c r="T117" s="37">
        <v>0</v>
      </c>
      <c r="U117" s="43">
        <v>0</v>
      </c>
      <c r="V117" s="6">
        <v>1620</v>
      </c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</row>
    <row r="118" spans="2:44" ht="15.75" thickBot="1" x14ac:dyDescent="0.3">
      <c r="B118" s="5"/>
      <c r="C118" s="5"/>
      <c r="D118" s="5"/>
      <c r="E118" s="5"/>
      <c r="F118" s="10"/>
      <c r="G118" s="5"/>
      <c r="H118" s="5"/>
      <c r="I118" s="5"/>
      <c r="J118" s="5"/>
      <c r="K118" s="18"/>
      <c r="L118" s="5"/>
      <c r="N118" s="7">
        <v>1073</v>
      </c>
      <c r="O118" s="8">
        <v>0</v>
      </c>
      <c r="P118" s="8">
        <v>0</v>
      </c>
      <c r="Q118" s="8">
        <v>96</v>
      </c>
      <c r="R118" s="8">
        <v>1576</v>
      </c>
      <c r="S118" s="8">
        <v>0</v>
      </c>
      <c r="T118" s="8">
        <v>0</v>
      </c>
      <c r="U118" s="19">
        <v>0</v>
      </c>
      <c r="V118" s="9">
        <v>1672</v>
      </c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</row>
    <row r="119" spans="2:44" x14ac:dyDescent="0.25"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</row>
    <row r="120" spans="2:44" ht="15.75" thickBot="1" x14ac:dyDescent="0.3"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</row>
    <row r="121" spans="2:44" ht="15.75" thickBot="1" x14ac:dyDescent="0.3">
      <c r="B121" s="56" t="s">
        <v>26</v>
      </c>
      <c r="C121" s="57"/>
      <c r="D121" s="57"/>
      <c r="E121" s="57"/>
      <c r="F121" s="57"/>
      <c r="G121" s="57"/>
      <c r="H121" s="57"/>
      <c r="I121" s="57"/>
      <c r="J121" s="57"/>
      <c r="K121" s="57"/>
      <c r="L121" s="58"/>
      <c r="N121" s="65" t="s">
        <v>23</v>
      </c>
      <c r="O121" s="66"/>
      <c r="P121" s="66"/>
      <c r="Q121" s="66"/>
      <c r="R121" s="66"/>
      <c r="S121" s="66"/>
      <c r="T121" s="66"/>
      <c r="U121" s="66"/>
      <c r="V121" s="67"/>
      <c r="Y121" s="71" t="s">
        <v>27</v>
      </c>
      <c r="Z121" s="72"/>
      <c r="AA121" s="72"/>
      <c r="AB121" s="72"/>
      <c r="AC121" s="72"/>
      <c r="AD121" s="72"/>
      <c r="AE121" s="72"/>
      <c r="AF121" s="72"/>
      <c r="AG121" s="73"/>
      <c r="AH121" s="34"/>
      <c r="AI121" s="74"/>
      <c r="AJ121" s="74"/>
      <c r="AK121" s="74"/>
      <c r="AL121" s="74"/>
      <c r="AM121" s="74"/>
      <c r="AN121" s="74"/>
      <c r="AO121" s="74"/>
      <c r="AP121" s="74"/>
      <c r="AQ121" s="74"/>
    </row>
    <row r="122" spans="2:44" x14ac:dyDescent="0.25">
      <c r="B122" s="1" t="s">
        <v>1</v>
      </c>
      <c r="C122" s="40" t="s">
        <v>2</v>
      </c>
      <c r="D122" s="40" t="s">
        <v>3</v>
      </c>
      <c r="E122" s="40" t="s">
        <v>4</v>
      </c>
      <c r="F122" s="40" t="s">
        <v>5</v>
      </c>
      <c r="G122" s="40" t="s">
        <v>6</v>
      </c>
      <c r="H122" s="40" t="s">
        <v>7</v>
      </c>
      <c r="I122" s="40" t="s">
        <v>9</v>
      </c>
      <c r="J122" s="40" t="s">
        <v>8</v>
      </c>
      <c r="K122" s="40" t="s">
        <v>10</v>
      </c>
      <c r="L122" s="3" t="s">
        <v>11</v>
      </c>
      <c r="N122" s="1" t="s">
        <v>1</v>
      </c>
      <c r="O122" s="40" t="s">
        <v>2</v>
      </c>
      <c r="P122" s="40" t="s">
        <v>3</v>
      </c>
      <c r="Q122" s="40" t="s">
        <v>4</v>
      </c>
      <c r="R122" s="40" t="s">
        <v>5</v>
      </c>
      <c r="S122" s="40" t="s">
        <v>6</v>
      </c>
      <c r="T122" s="40" t="s">
        <v>7</v>
      </c>
      <c r="U122" s="40" t="s">
        <v>10</v>
      </c>
      <c r="V122" s="3" t="s">
        <v>11</v>
      </c>
      <c r="Y122" s="1" t="s">
        <v>1</v>
      </c>
      <c r="Z122" s="40" t="s">
        <v>2</v>
      </c>
      <c r="AA122" s="40" t="s">
        <v>3</v>
      </c>
      <c r="AB122" s="40" t="s">
        <v>4</v>
      </c>
      <c r="AC122" s="40" t="s">
        <v>5</v>
      </c>
      <c r="AD122" s="40" t="s">
        <v>6</v>
      </c>
      <c r="AE122" s="40" t="s">
        <v>7</v>
      </c>
      <c r="AF122" s="40" t="s">
        <v>10</v>
      </c>
      <c r="AG122" s="3" t="s">
        <v>11</v>
      </c>
      <c r="AH122" s="34"/>
      <c r="AI122" s="28"/>
      <c r="AJ122" s="28"/>
      <c r="AK122" s="28"/>
      <c r="AL122" s="28"/>
      <c r="AM122" s="28"/>
      <c r="AN122" s="28"/>
      <c r="AO122" s="28"/>
      <c r="AP122" s="28"/>
      <c r="AQ122" s="28"/>
    </row>
    <row r="123" spans="2:44" x14ac:dyDescent="0.25">
      <c r="B123" s="4">
        <v>573</v>
      </c>
      <c r="C123" s="37">
        <v>284</v>
      </c>
      <c r="D123" s="37">
        <v>740</v>
      </c>
      <c r="E123" s="37">
        <v>0</v>
      </c>
      <c r="F123" s="37">
        <v>0</v>
      </c>
      <c r="G123" s="37">
        <v>0</v>
      </c>
      <c r="H123" s="37">
        <v>0</v>
      </c>
      <c r="I123" s="43">
        <v>0</v>
      </c>
      <c r="J123" s="37">
        <v>0</v>
      </c>
      <c r="K123" s="43">
        <v>1</v>
      </c>
      <c r="L123" s="6">
        <v>0</v>
      </c>
      <c r="N123" s="4">
        <v>523</v>
      </c>
      <c r="O123" s="37">
        <v>291</v>
      </c>
      <c r="P123" s="37">
        <v>759</v>
      </c>
      <c r="Q123" s="37">
        <v>0</v>
      </c>
      <c r="R123" s="37">
        <v>0</v>
      </c>
      <c r="S123" s="37">
        <v>0</v>
      </c>
      <c r="T123" s="37">
        <v>0</v>
      </c>
      <c r="U123" s="43">
        <v>1</v>
      </c>
      <c r="V123" s="6">
        <v>0</v>
      </c>
      <c r="Y123" s="4">
        <v>523</v>
      </c>
      <c r="Z123" s="42">
        <v>285.12732999999997</v>
      </c>
      <c r="AA123" s="42">
        <v>678.62800000000004</v>
      </c>
      <c r="AB123" s="42">
        <v>0</v>
      </c>
      <c r="AC123" s="42">
        <v>0</v>
      </c>
      <c r="AD123" s="42">
        <v>0</v>
      </c>
      <c r="AE123" s="42">
        <v>14.34033</v>
      </c>
      <c r="AF123" s="43">
        <v>1.0004500000000001</v>
      </c>
      <c r="AG123" s="29">
        <v>0</v>
      </c>
      <c r="AH123" s="34"/>
      <c r="AI123" s="35"/>
      <c r="AJ123" s="34"/>
      <c r="AK123" s="36"/>
      <c r="AL123" s="34"/>
      <c r="AM123" s="34"/>
      <c r="AN123" s="34"/>
      <c r="AO123" s="34"/>
      <c r="AP123" s="34"/>
      <c r="AQ123" s="34"/>
    </row>
    <row r="124" spans="2:44" x14ac:dyDescent="0.25">
      <c r="B124" s="4">
        <v>623</v>
      </c>
      <c r="C124" s="37">
        <v>240</v>
      </c>
      <c r="D124" s="37">
        <v>724</v>
      </c>
      <c r="E124" s="37">
        <v>0</v>
      </c>
      <c r="F124" s="37">
        <v>0</v>
      </c>
      <c r="G124" s="37">
        <v>52</v>
      </c>
      <c r="H124" s="37">
        <v>18</v>
      </c>
      <c r="I124" s="37">
        <v>0</v>
      </c>
      <c r="J124" s="37">
        <v>0</v>
      </c>
      <c r="K124" s="43">
        <v>0.84506999999999999</v>
      </c>
      <c r="L124" s="6">
        <v>0</v>
      </c>
      <c r="N124" s="4">
        <v>573</v>
      </c>
      <c r="O124" s="37">
        <v>270</v>
      </c>
      <c r="P124" s="37">
        <v>751</v>
      </c>
      <c r="Q124" s="37">
        <v>0</v>
      </c>
      <c r="R124" s="37">
        <v>0</v>
      </c>
      <c r="S124" s="37">
        <v>32</v>
      </c>
      <c r="T124" s="37">
        <v>7</v>
      </c>
      <c r="U124" s="43">
        <v>0.92784</v>
      </c>
      <c r="V124" s="6">
        <v>0</v>
      </c>
      <c r="Y124" s="4">
        <v>573</v>
      </c>
      <c r="Z124" s="42">
        <v>125.52567000000001</v>
      </c>
      <c r="AA124" s="42">
        <v>595.84532999999999</v>
      </c>
      <c r="AB124" s="42">
        <v>0</v>
      </c>
      <c r="AC124" s="42">
        <v>78.474999999999994</v>
      </c>
      <c r="AD124" s="42">
        <v>71.35033</v>
      </c>
      <c r="AE124" s="42">
        <v>78.462000000000003</v>
      </c>
      <c r="AF124" s="43">
        <v>0.44044</v>
      </c>
      <c r="AG124" s="29">
        <v>78.474999999999994</v>
      </c>
      <c r="AH124" s="34"/>
      <c r="AI124" s="35"/>
      <c r="AJ124" s="34"/>
      <c r="AK124" s="36"/>
      <c r="AL124" s="34"/>
      <c r="AM124" s="34"/>
      <c r="AN124" s="34"/>
      <c r="AO124" s="34"/>
      <c r="AP124" s="34"/>
      <c r="AQ124" s="34"/>
    </row>
    <row r="125" spans="2:44" x14ac:dyDescent="0.25">
      <c r="B125" s="4">
        <v>648</v>
      </c>
      <c r="C125" s="37">
        <v>183</v>
      </c>
      <c r="D125" s="37">
        <v>683</v>
      </c>
      <c r="E125" s="37">
        <v>54</v>
      </c>
      <c r="F125" s="37">
        <v>10</v>
      </c>
      <c r="G125" s="37">
        <v>126</v>
      </c>
      <c r="H125" s="37">
        <v>43</v>
      </c>
      <c r="I125" s="37">
        <v>0</v>
      </c>
      <c r="J125" s="37">
        <v>0</v>
      </c>
      <c r="K125" s="43">
        <v>0.64437</v>
      </c>
      <c r="L125" s="6">
        <v>64</v>
      </c>
      <c r="N125" s="4">
        <v>598</v>
      </c>
      <c r="O125" s="37">
        <v>194</v>
      </c>
      <c r="P125" s="37">
        <v>712</v>
      </c>
      <c r="Q125" s="37">
        <v>0</v>
      </c>
      <c r="R125" s="37">
        <v>16</v>
      </c>
      <c r="S125" s="37">
        <v>138</v>
      </c>
      <c r="T125" s="37">
        <v>40</v>
      </c>
      <c r="U125" s="43">
        <v>0.66666999999999998</v>
      </c>
      <c r="V125" s="6">
        <v>16</v>
      </c>
      <c r="Y125" s="4">
        <v>598</v>
      </c>
      <c r="Z125" s="42">
        <v>41.917000000000002</v>
      </c>
      <c r="AA125" s="42">
        <v>563.42466999999999</v>
      </c>
      <c r="AB125" s="42">
        <v>258.06333000000001</v>
      </c>
      <c r="AC125" s="42">
        <v>115.12967</v>
      </c>
      <c r="AD125" s="42">
        <v>272.31166999999999</v>
      </c>
      <c r="AE125" s="42">
        <v>118.956</v>
      </c>
      <c r="AF125" s="43">
        <v>0.14707999999999999</v>
      </c>
      <c r="AG125" s="29">
        <v>373.19299999999998</v>
      </c>
      <c r="AH125" s="34"/>
      <c r="AI125" s="35"/>
      <c r="AJ125" s="34"/>
      <c r="AK125" s="36"/>
      <c r="AL125" s="34"/>
      <c r="AM125" s="34"/>
      <c r="AN125" s="34"/>
      <c r="AO125" s="34"/>
      <c r="AP125" s="34"/>
      <c r="AQ125" s="34"/>
    </row>
    <row r="126" spans="2:44" x14ac:dyDescent="0.25">
      <c r="B126" s="4">
        <v>673</v>
      </c>
      <c r="C126" s="37">
        <v>36</v>
      </c>
      <c r="D126" s="37">
        <v>573</v>
      </c>
      <c r="E126" s="37">
        <v>184</v>
      </c>
      <c r="F126" s="37">
        <v>24</v>
      </c>
      <c r="G126" s="37">
        <v>281</v>
      </c>
      <c r="H126" s="37">
        <v>109</v>
      </c>
      <c r="I126" s="37">
        <v>0</v>
      </c>
      <c r="J126" s="37">
        <v>19</v>
      </c>
      <c r="K126" s="43">
        <v>0.12676000000000001</v>
      </c>
      <c r="L126" s="6">
        <v>208</v>
      </c>
      <c r="N126" s="4">
        <v>623</v>
      </c>
      <c r="O126" s="37">
        <v>129</v>
      </c>
      <c r="P126" s="37">
        <v>690</v>
      </c>
      <c r="Q126" s="37">
        <v>105</v>
      </c>
      <c r="R126" s="37">
        <v>22</v>
      </c>
      <c r="S126" s="37">
        <v>223</v>
      </c>
      <c r="T126" s="37">
        <v>63</v>
      </c>
      <c r="U126" s="43">
        <v>0.44330000000000003</v>
      </c>
      <c r="V126" s="6">
        <v>127</v>
      </c>
      <c r="Y126" s="4">
        <v>623</v>
      </c>
      <c r="Z126" s="42">
        <v>25.83867</v>
      </c>
      <c r="AA126" s="42">
        <v>530.05999999999995</v>
      </c>
      <c r="AB126" s="42">
        <v>359.44099999999997</v>
      </c>
      <c r="AC126" s="42">
        <v>141.697</v>
      </c>
      <c r="AD126" s="42">
        <v>372.50166999999999</v>
      </c>
      <c r="AE126" s="42">
        <v>117.31733</v>
      </c>
      <c r="AF126" s="43">
        <v>9.0660000000000004E-2</v>
      </c>
      <c r="AG126" s="29">
        <v>501.13799999999998</v>
      </c>
      <c r="AH126" s="34"/>
      <c r="AI126" s="35"/>
      <c r="AJ126" s="34"/>
      <c r="AK126" s="36"/>
      <c r="AL126" s="34"/>
      <c r="AM126" s="34"/>
      <c r="AN126" s="34"/>
      <c r="AO126" s="34"/>
      <c r="AP126" s="34"/>
      <c r="AQ126" s="34"/>
    </row>
    <row r="127" spans="2:44" x14ac:dyDescent="0.25">
      <c r="B127" s="4">
        <v>698</v>
      </c>
      <c r="C127" s="37">
        <v>0</v>
      </c>
      <c r="D127" s="37">
        <v>206</v>
      </c>
      <c r="E127" s="37">
        <v>763</v>
      </c>
      <c r="F127" s="37">
        <v>157</v>
      </c>
      <c r="G127" s="37">
        <v>122</v>
      </c>
      <c r="H127" s="37">
        <v>151</v>
      </c>
      <c r="I127" s="37">
        <v>0</v>
      </c>
      <c r="J127" s="37">
        <v>32</v>
      </c>
      <c r="K127" s="43">
        <v>0</v>
      </c>
      <c r="L127" s="6">
        <v>920</v>
      </c>
      <c r="N127" s="4">
        <v>648</v>
      </c>
      <c r="O127" s="37">
        <v>78</v>
      </c>
      <c r="P127" s="37">
        <v>651</v>
      </c>
      <c r="Q127" s="37">
        <v>125</v>
      </c>
      <c r="R127" s="37">
        <v>34</v>
      </c>
      <c r="S127" s="37">
        <v>282</v>
      </c>
      <c r="T127" s="37">
        <v>84</v>
      </c>
      <c r="U127" s="43">
        <v>0.26804</v>
      </c>
      <c r="V127" s="6">
        <v>159</v>
      </c>
      <c r="Y127" s="4">
        <v>648</v>
      </c>
      <c r="Z127" s="42">
        <v>19.238</v>
      </c>
      <c r="AA127" s="42">
        <v>508.34100000000001</v>
      </c>
      <c r="AB127" s="42">
        <v>370.96800000000002</v>
      </c>
      <c r="AC127" s="42">
        <v>159.40967000000001</v>
      </c>
      <c r="AD127" s="42">
        <v>412.17833000000002</v>
      </c>
      <c r="AE127" s="42">
        <v>126.19432999999999</v>
      </c>
      <c r="AF127" s="43">
        <v>6.7500000000000004E-2</v>
      </c>
      <c r="AG127" s="29">
        <v>530.37766999999997</v>
      </c>
      <c r="AH127" s="34"/>
      <c r="AI127" s="35"/>
      <c r="AJ127" s="34"/>
      <c r="AK127" s="36"/>
      <c r="AL127" s="34"/>
      <c r="AM127" s="34"/>
      <c r="AN127" s="34"/>
      <c r="AO127" s="34"/>
      <c r="AP127" s="34"/>
      <c r="AQ127" s="34"/>
    </row>
    <row r="128" spans="2:44" x14ac:dyDescent="0.25">
      <c r="B128" s="4">
        <v>723</v>
      </c>
      <c r="C128" s="37">
        <v>0</v>
      </c>
      <c r="D128" s="37">
        <v>0</v>
      </c>
      <c r="E128" s="37">
        <v>1150</v>
      </c>
      <c r="F128" s="37">
        <v>556</v>
      </c>
      <c r="G128" s="37">
        <v>63</v>
      </c>
      <c r="H128" s="37">
        <v>75</v>
      </c>
      <c r="I128" s="37">
        <v>27</v>
      </c>
      <c r="J128" s="37">
        <v>44</v>
      </c>
      <c r="K128" s="43">
        <v>0</v>
      </c>
      <c r="L128" s="6">
        <v>1706</v>
      </c>
      <c r="N128" s="4">
        <v>673</v>
      </c>
      <c r="O128" s="37">
        <v>12</v>
      </c>
      <c r="P128" s="37">
        <v>551</v>
      </c>
      <c r="Q128" s="37">
        <v>254</v>
      </c>
      <c r="R128" s="37">
        <v>52</v>
      </c>
      <c r="S128" s="37">
        <v>336</v>
      </c>
      <c r="T128" s="37">
        <v>121</v>
      </c>
      <c r="U128" s="43">
        <v>4.1239999999999999E-2</v>
      </c>
      <c r="V128" s="6">
        <v>306</v>
      </c>
      <c r="Y128" s="4">
        <v>673</v>
      </c>
      <c r="Z128" s="42">
        <v>14.217000000000001</v>
      </c>
      <c r="AA128" s="42">
        <v>499.21300000000002</v>
      </c>
      <c r="AB128" s="42">
        <v>419.35500000000002</v>
      </c>
      <c r="AC128" s="42">
        <v>173.43199999999999</v>
      </c>
      <c r="AD128" s="42">
        <v>421.88333</v>
      </c>
      <c r="AE128" s="42">
        <v>121.48267</v>
      </c>
      <c r="AF128" s="43">
        <v>4.9880000000000001E-2</v>
      </c>
      <c r="AG128" s="29">
        <v>592.78700000000003</v>
      </c>
      <c r="AH128" s="34"/>
      <c r="AI128" s="35"/>
      <c r="AJ128" s="34"/>
      <c r="AK128" s="36"/>
      <c r="AL128" s="34"/>
      <c r="AM128" s="34"/>
      <c r="AN128" s="34"/>
      <c r="AO128" s="34"/>
      <c r="AP128" s="34"/>
      <c r="AQ128" s="34"/>
    </row>
    <row r="129" spans="2:43" x14ac:dyDescent="0.25">
      <c r="B129" s="4">
        <v>748</v>
      </c>
      <c r="C129" s="37">
        <v>0</v>
      </c>
      <c r="D129" s="37">
        <v>0</v>
      </c>
      <c r="E129" s="37">
        <v>1134</v>
      </c>
      <c r="F129" s="37">
        <v>655</v>
      </c>
      <c r="G129" s="37">
        <v>13</v>
      </c>
      <c r="H129" s="37">
        <v>41</v>
      </c>
      <c r="I129" s="37">
        <v>51</v>
      </c>
      <c r="J129" s="37">
        <v>50</v>
      </c>
      <c r="K129" s="43">
        <v>0</v>
      </c>
      <c r="L129" s="6">
        <v>1789</v>
      </c>
      <c r="N129" s="4">
        <v>698</v>
      </c>
      <c r="O129" s="37">
        <v>3</v>
      </c>
      <c r="P129" s="37">
        <v>219</v>
      </c>
      <c r="Q129" s="37">
        <v>713</v>
      </c>
      <c r="R129" s="37">
        <v>208</v>
      </c>
      <c r="S129" s="37">
        <v>192</v>
      </c>
      <c r="T129" s="37">
        <v>149</v>
      </c>
      <c r="U129" s="43">
        <v>1.031E-2</v>
      </c>
      <c r="V129" s="6">
        <v>921</v>
      </c>
      <c r="Y129" s="4">
        <v>723</v>
      </c>
      <c r="Z129" s="42">
        <v>9.0830000000000002</v>
      </c>
      <c r="AA129" s="42">
        <v>248.03267</v>
      </c>
      <c r="AB129" s="42">
        <v>1048.3869999999999</v>
      </c>
      <c r="AC129" s="42">
        <v>353.01366999999999</v>
      </c>
      <c r="AD129" s="42">
        <v>424.73732999999999</v>
      </c>
      <c r="AE129" s="42">
        <v>103.59166999999999</v>
      </c>
      <c r="AF129" s="43">
        <v>3.1870000000000002E-2</v>
      </c>
      <c r="AG129" s="29">
        <v>1401.40067</v>
      </c>
      <c r="AH129" s="34"/>
      <c r="AI129" s="35"/>
      <c r="AJ129" s="34"/>
      <c r="AK129" s="36"/>
      <c r="AL129" s="34"/>
      <c r="AM129" s="34"/>
      <c r="AN129" s="34"/>
      <c r="AO129" s="34"/>
      <c r="AP129" s="34"/>
      <c r="AQ129" s="34"/>
    </row>
    <row r="130" spans="2:43" x14ac:dyDescent="0.25">
      <c r="B130" s="4">
        <v>773</v>
      </c>
      <c r="C130" s="37">
        <v>0</v>
      </c>
      <c r="D130" s="37">
        <v>0</v>
      </c>
      <c r="E130" s="37">
        <v>1204</v>
      </c>
      <c r="F130" s="37">
        <v>664</v>
      </c>
      <c r="G130" s="37">
        <v>3</v>
      </c>
      <c r="H130" s="37">
        <v>29</v>
      </c>
      <c r="I130" s="37">
        <v>61</v>
      </c>
      <c r="J130" s="37">
        <v>35</v>
      </c>
      <c r="K130" s="43">
        <v>0</v>
      </c>
      <c r="L130" s="6">
        <v>1868</v>
      </c>
      <c r="N130" s="4">
        <v>723</v>
      </c>
      <c r="O130" s="37">
        <v>0</v>
      </c>
      <c r="P130" s="37">
        <v>25</v>
      </c>
      <c r="Q130" s="37">
        <v>1050</v>
      </c>
      <c r="R130" s="37">
        <v>737</v>
      </c>
      <c r="S130" s="37">
        <v>76</v>
      </c>
      <c r="T130" s="37">
        <v>75</v>
      </c>
      <c r="U130" s="43">
        <v>0</v>
      </c>
      <c r="V130" s="6">
        <v>1787</v>
      </c>
      <c r="Y130" s="4">
        <v>773</v>
      </c>
      <c r="Z130" s="42">
        <v>6.14933</v>
      </c>
      <c r="AA130" s="42">
        <v>0</v>
      </c>
      <c r="AB130" s="42">
        <v>1265.6880000000001</v>
      </c>
      <c r="AC130" s="42">
        <v>363.93833000000001</v>
      </c>
      <c r="AD130" s="42">
        <v>363.93833000000001</v>
      </c>
      <c r="AE130" s="42">
        <v>63.030670000000001</v>
      </c>
      <c r="AF130" s="43">
        <v>2.1579999999999998E-2</v>
      </c>
      <c r="AG130" s="29">
        <v>1629.6263300000001</v>
      </c>
      <c r="AH130" s="34"/>
      <c r="AI130" s="35"/>
      <c r="AJ130" s="34"/>
      <c r="AK130" s="36"/>
      <c r="AL130" s="34"/>
      <c r="AM130" s="34"/>
      <c r="AN130" s="34"/>
      <c r="AO130" s="34"/>
      <c r="AP130" s="34"/>
      <c r="AQ130" s="34"/>
    </row>
    <row r="131" spans="2:43" x14ac:dyDescent="0.25">
      <c r="B131" s="4">
        <v>798</v>
      </c>
      <c r="C131" s="37">
        <v>0</v>
      </c>
      <c r="D131" s="37">
        <v>0</v>
      </c>
      <c r="E131" s="37">
        <v>1242</v>
      </c>
      <c r="F131" s="37">
        <v>671</v>
      </c>
      <c r="G131" s="37">
        <v>0</v>
      </c>
      <c r="H131" s="37">
        <v>26</v>
      </c>
      <c r="I131" s="37">
        <v>68</v>
      </c>
      <c r="J131" s="37">
        <v>48</v>
      </c>
      <c r="K131" s="43">
        <v>0</v>
      </c>
      <c r="L131" s="6">
        <v>1913</v>
      </c>
      <c r="N131" s="4">
        <v>748</v>
      </c>
      <c r="O131" s="37">
        <v>0</v>
      </c>
      <c r="P131" s="37">
        <v>0</v>
      </c>
      <c r="Q131" s="37">
        <v>867</v>
      </c>
      <c r="R131" s="37">
        <v>1072</v>
      </c>
      <c r="S131" s="37">
        <v>20</v>
      </c>
      <c r="T131" s="37">
        <v>31</v>
      </c>
      <c r="U131" s="43">
        <v>0</v>
      </c>
      <c r="V131" s="6">
        <v>1939</v>
      </c>
      <c r="Y131" s="4">
        <v>823</v>
      </c>
      <c r="Z131" s="42">
        <v>5.9236700000000004</v>
      </c>
      <c r="AA131" s="42">
        <v>0</v>
      </c>
      <c r="AB131" s="42">
        <v>962.36567000000002</v>
      </c>
      <c r="AC131" s="42">
        <v>1306.2729999999999</v>
      </c>
      <c r="AD131" s="42">
        <v>278.02033</v>
      </c>
      <c r="AE131" s="42">
        <v>54.424669999999999</v>
      </c>
      <c r="AF131" s="43">
        <v>2.078E-2</v>
      </c>
      <c r="AG131" s="29">
        <v>2268.6386699999998</v>
      </c>
      <c r="AH131" s="34"/>
      <c r="AI131" s="35"/>
      <c r="AJ131" s="34"/>
      <c r="AK131" s="36"/>
      <c r="AL131" s="34"/>
      <c r="AM131" s="34"/>
      <c r="AN131" s="34"/>
      <c r="AO131" s="34"/>
      <c r="AP131" s="34"/>
      <c r="AQ131" s="34"/>
    </row>
    <row r="132" spans="2:43" x14ac:dyDescent="0.25">
      <c r="B132" s="4">
        <v>823</v>
      </c>
      <c r="C132" s="37">
        <v>0</v>
      </c>
      <c r="D132" s="37">
        <v>0</v>
      </c>
      <c r="E132" s="37">
        <v>1263</v>
      </c>
      <c r="F132" s="37">
        <v>627</v>
      </c>
      <c r="G132" s="37">
        <v>0</v>
      </c>
      <c r="H132" s="37">
        <v>18</v>
      </c>
      <c r="I132" s="37">
        <v>76</v>
      </c>
      <c r="J132" s="37">
        <v>64</v>
      </c>
      <c r="K132" s="43">
        <v>0</v>
      </c>
      <c r="L132" s="6">
        <v>1890</v>
      </c>
      <c r="N132" s="4">
        <v>773</v>
      </c>
      <c r="O132" s="37">
        <v>0</v>
      </c>
      <c r="P132" s="37">
        <v>0</v>
      </c>
      <c r="Q132" s="37">
        <v>763</v>
      </c>
      <c r="R132" s="37">
        <v>1257</v>
      </c>
      <c r="S132" s="37">
        <v>0</v>
      </c>
      <c r="T132" s="37">
        <v>14</v>
      </c>
      <c r="U132" s="43">
        <v>0</v>
      </c>
      <c r="V132" s="6">
        <v>2020</v>
      </c>
      <c r="Y132" s="4">
        <v>873</v>
      </c>
      <c r="Z132" s="42">
        <v>9.1189999999999998</v>
      </c>
      <c r="AA132" s="42">
        <v>0</v>
      </c>
      <c r="AB132" s="42">
        <v>618.27932999999996</v>
      </c>
      <c r="AC132" s="42">
        <v>1370.2336700000001</v>
      </c>
      <c r="AD132" s="42">
        <v>184.68066999999999</v>
      </c>
      <c r="AE132" s="42">
        <v>50.874000000000002</v>
      </c>
      <c r="AF132" s="43">
        <v>3.2000000000000001E-2</v>
      </c>
      <c r="AG132" s="29">
        <v>1988.5129999999999</v>
      </c>
      <c r="AH132" s="34"/>
      <c r="AI132" s="35"/>
      <c r="AJ132" s="34"/>
      <c r="AK132" s="36"/>
      <c r="AL132" s="34"/>
      <c r="AM132" s="34"/>
      <c r="AN132" s="34"/>
      <c r="AO132" s="34"/>
      <c r="AP132" s="34"/>
      <c r="AQ132" s="34"/>
    </row>
    <row r="133" spans="2:43" x14ac:dyDescent="0.25">
      <c r="B133" s="4">
        <v>848</v>
      </c>
      <c r="C133" s="37">
        <v>0</v>
      </c>
      <c r="D133" s="37">
        <v>0</v>
      </c>
      <c r="E133" s="37">
        <v>1230</v>
      </c>
      <c r="F133" s="37">
        <v>667</v>
      </c>
      <c r="G133" s="37">
        <v>0</v>
      </c>
      <c r="H133" s="37">
        <v>15</v>
      </c>
      <c r="I133" s="37">
        <v>79</v>
      </c>
      <c r="J133" s="37">
        <v>35</v>
      </c>
      <c r="K133" s="43">
        <v>0</v>
      </c>
      <c r="L133" s="6">
        <v>1897</v>
      </c>
      <c r="N133" s="4">
        <v>798</v>
      </c>
      <c r="O133" s="37">
        <v>0</v>
      </c>
      <c r="P133" s="37">
        <v>0</v>
      </c>
      <c r="Q133" s="37">
        <v>738</v>
      </c>
      <c r="R133" s="37">
        <v>1370</v>
      </c>
      <c r="S133" s="37">
        <v>0</v>
      </c>
      <c r="T133" s="37">
        <v>0</v>
      </c>
      <c r="U133" s="43">
        <v>0</v>
      </c>
      <c r="V133" s="6">
        <v>2108</v>
      </c>
      <c r="Y133" s="4">
        <v>973</v>
      </c>
      <c r="Z133" s="42">
        <v>4.8019999999999996</v>
      </c>
      <c r="AA133" s="42">
        <v>0</v>
      </c>
      <c r="AB133" s="42">
        <v>231.18267</v>
      </c>
      <c r="AC133" s="42">
        <v>1921.279</v>
      </c>
      <c r="AD133" s="42">
        <v>147.00233</v>
      </c>
      <c r="AE133" s="42">
        <v>47.732669999999999</v>
      </c>
      <c r="AF133" s="43">
        <v>1.685E-2</v>
      </c>
      <c r="AG133" s="29">
        <v>2152.4616700000001</v>
      </c>
      <c r="AH133" s="34"/>
      <c r="AI133" s="35"/>
      <c r="AJ133" s="34"/>
      <c r="AK133" s="36"/>
      <c r="AL133" s="34"/>
      <c r="AM133" s="34"/>
      <c r="AN133" s="34"/>
      <c r="AO133" s="34"/>
      <c r="AP133" s="34"/>
      <c r="AQ133" s="34"/>
    </row>
    <row r="134" spans="2:43" ht="15.75" thickBot="1" x14ac:dyDescent="0.3">
      <c r="B134" s="4">
        <v>873</v>
      </c>
      <c r="C134" s="37">
        <v>0</v>
      </c>
      <c r="D134" s="37">
        <v>0</v>
      </c>
      <c r="E134" s="37">
        <v>1213</v>
      </c>
      <c r="F134" s="37">
        <v>676</v>
      </c>
      <c r="G134" s="37">
        <v>0</v>
      </c>
      <c r="H134" s="37">
        <v>11</v>
      </c>
      <c r="I134" s="37">
        <v>83</v>
      </c>
      <c r="J134" s="37">
        <v>43</v>
      </c>
      <c r="K134" s="43">
        <v>0</v>
      </c>
      <c r="L134" s="6">
        <v>1889</v>
      </c>
      <c r="N134" s="4">
        <v>823</v>
      </c>
      <c r="O134" s="37">
        <v>0</v>
      </c>
      <c r="P134" s="37">
        <v>0</v>
      </c>
      <c r="Q134" s="37">
        <v>650</v>
      </c>
      <c r="R134" s="37">
        <v>1439</v>
      </c>
      <c r="S134" s="37">
        <v>0</v>
      </c>
      <c r="T134" s="37">
        <v>0</v>
      </c>
      <c r="U134" s="43">
        <v>0</v>
      </c>
      <c r="V134" s="6">
        <v>2089</v>
      </c>
      <c r="Y134" s="7">
        <v>1073</v>
      </c>
      <c r="Z134" s="30">
        <v>2.5950000000000002</v>
      </c>
      <c r="AA134" s="30">
        <v>0</v>
      </c>
      <c r="AB134" s="30">
        <v>0</v>
      </c>
      <c r="AC134" s="30">
        <v>2099.5819999999999</v>
      </c>
      <c r="AD134" s="30">
        <v>133.87233000000001</v>
      </c>
      <c r="AE134" s="30">
        <v>40.289670000000001</v>
      </c>
      <c r="AF134" s="19">
        <v>9.11E-3</v>
      </c>
      <c r="AG134" s="31">
        <v>2099.5819999999999</v>
      </c>
      <c r="AH134" s="34"/>
      <c r="AI134" s="35"/>
      <c r="AJ134" s="34"/>
      <c r="AK134" s="36"/>
      <c r="AL134" s="34"/>
      <c r="AM134" s="34"/>
      <c r="AN134" s="34"/>
      <c r="AO134" s="34"/>
      <c r="AP134" s="34"/>
      <c r="AQ134" s="34"/>
    </row>
    <row r="135" spans="2:43" x14ac:dyDescent="0.25">
      <c r="B135" s="4">
        <v>898</v>
      </c>
      <c r="C135" s="37">
        <v>0</v>
      </c>
      <c r="D135" s="37">
        <v>0</v>
      </c>
      <c r="E135" s="37">
        <v>1250</v>
      </c>
      <c r="F135" s="37">
        <v>648</v>
      </c>
      <c r="G135" s="37">
        <v>0</v>
      </c>
      <c r="H135" s="37">
        <v>0</v>
      </c>
      <c r="I135" s="37">
        <v>84</v>
      </c>
      <c r="J135" s="37">
        <v>56</v>
      </c>
      <c r="K135" s="43">
        <v>0</v>
      </c>
      <c r="L135" s="6">
        <v>1898</v>
      </c>
      <c r="N135" s="4">
        <v>873</v>
      </c>
      <c r="O135" s="37">
        <v>0</v>
      </c>
      <c r="P135" s="37">
        <v>0</v>
      </c>
      <c r="Q135" s="37">
        <v>608</v>
      </c>
      <c r="R135" s="37">
        <v>1529</v>
      </c>
      <c r="S135" s="37">
        <v>0</v>
      </c>
      <c r="T135" s="37">
        <v>0</v>
      </c>
      <c r="U135" s="43">
        <v>0</v>
      </c>
      <c r="V135" s="6">
        <v>2137</v>
      </c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</row>
    <row r="136" spans="2:43" x14ac:dyDescent="0.25">
      <c r="B136" s="4">
        <v>923</v>
      </c>
      <c r="C136" s="37">
        <v>0</v>
      </c>
      <c r="D136" s="37">
        <v>0</v>
      </c>
      <c r="E136" s="37">
        <v>1258</v>
      </c>
      <c r="F136" s="37">
        <v>644</v>
      </c>
      <c r="G136" s="37">
        <v>0</v>
      </c>
      <c r="H136" s="37">
        <v>0</v>
      </c>
      <c r="I136" s="37">
        <v>95</v>
      </c>
      <c r="J136" s="37">
        <v>43</v>
      </c>
      <c r="K136" s="43">
        <v>0</v>
      </c>
      <c r="L136" s="6">
        <v>1902</v>
      </c>
      <c r="N136" s="4">
        <v>923</v>
      </c>
      <c r="O136" s="37">
        <v>0</v>
      </c>
      <c r="P136" s="37">
        <v>0</v>
      </c>
      <c r="Q136" s="37">
        <v>563</v>
      </c>
      <c r="R136" s="37">
        <v>1618</v>
      </c>
      <c r="S136" s="37">
        <v>0</v>
      </c>
      <c r="T136" s="37">
        <v>0</v>
      </c>
      <c r="U136" s="43">
        <v>0</v>
      </c>
      <c r="V136" s="6">
        <v>2181</v>
      </c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</row>
    <row r="137" spans="2:43" x14ac:dyDescent="0.25">
      <c r="B137" s="4">
        <v>973</v>
      </c>
      <c r="C137" s="37">
        <v>0</v>
      </c>
      <c r="D137" s="37">
        <v>0</v>
      </c>
      <c r="E137" s="37">
        <v>1267</v>
      </c>
      <c r="F137" s="37">
        <v>661</v>
      </c>
      <c r="G137" s="37">
        <v>0</v>
      </c>
      <c r="H137" s="37">
        <v>0</v>
      </c>
      <c r="I137" s="37">
        <v>105</v>
      </c>
      <c r="J137" s="37">
        <v>50</v>
      </c>
      <c r="K137" s="43">
        <v>0</v>
      </c>
      <c r="L137" s="6">
        <v>1928</v>
      </c>
      <c r="N137" s="4">
        <v>973</v>
      </c>
      <c r="O137" s="37">
        <v>0</v>
      </c>
      <c r="P137" s="37">
        <v>0</v>
      </c>
      <c r="Q137" s="37">
        <v>525</v>
      </c>
      <c r="R137" s="37">
        <v>1744</v>
      </c>
      <c r="S137" s="37">
        <v>0</v>
      </c>
      <c r="T137" s="37">
        <v>0</v>
      </c>
      <c r="U137" s="43">
        <v>0</v>
      </c>
      <c r="V137" s="6">
        <v>2269</v>
      </c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</row>
    <row r="138" spans="2:43" x14ac:dyDescent="0.25">
      <c r="B138" s="4">
        <v>1023</v>
      </c>
      <c r="C138" s="37">
        <v>0</v>
      </c>
      <c r="D138" s="37">
        <v>0</v>
      </c>
      <c r="E138" s="37">
        <v>1225</v>
      </c>
      <c r="F138" s="37">
        <v>655</v>
      </c>
      <c r="G138" s="37">
        <v>0</v>
      </c>
      <c r="H138" s="37">
        <v>0</v>
      </c>
      <c r="I138" s="37">
        <v>113</v>
      </c>
      <c r="J138" s="37">
        <v>50</v>
      </c>
      <c r="K138" s="43">
        <v>0</v>
      </c>
      <c r="L138" s="6">
        <v>1880</v>
      </c>
      <c r="N138" s="4">
        <v>1023</v>
      </c>
      <c r="O138" s="37">
        <v>0</v>
      </c>
      <c r="P138" s="37">
        <v>0</v>
      </c>
      <c r="Q138" s="37">
        <v>275</v>
      </c>
      <c r="R138" s="37">
        <v>1996</v>
      </c>
      <c r="S138" s="37">
        <v>0</v>
      </c>
      <c r="T138" s="37">
        <v>0</v>
      </c>
      <c r="U138" s="43">
        <v>0</v>
      </c>
      <c r="V138" s="6">
        <v>2271</v>
      </c>
    </row>
    <row r="139" spans="2:43" ht="15.75" thickBot="1" x14ac:dyDescent="0.3">
      <c r="B139" s="7">
        <v>1073</v>
      </c>
      <c r="C139" s="8">
        <v>0</v>
      </c>
      <c r="D139" s="8">
        <v>0</v>
      </c>
      <c r="E139" s="8">
        <v>1213</v>
      </c>
      <c r="F139" s="8">
        <v>665</v>
      </c>
      <c r="G139" s="8">
        <v>0</v>
      </c>
      <c r="H139" s="8">
        <v>0</v>
      </c>
      <c r="I139" s="8">
        <v>126</v>
      </c>
      <c r="J139" s="8">
        <v>41</v>
      </c>
      <c r="K139" s="19">
        <v>0</v>
      </c>
      <c r="L139" s="9">
        <v>1878</v>
      </c>
      <c r="N139" s="7">
        <v>1073</v>
      </c>
      <c r="O139" s="8">
        <v>0</v>
      </c>
      <c r="P139" s="8">
        <v>0</v>
      </c>
      <c r="Q139" s="8">
        <v>79</v>
      </c>
      <c r="R139" s="8">
        <v>2295</v>
      </c>
      <c r="S139" s="8">
        <v>0</v>
      </c>
      <c r="T139" s="8">
        <v>0</v>
      </c>
      <c r="U139" s="19">
        <v>0</v>
      </c>
      <c r="V139" s="9">
        <v>2374</v>
      </c>
    </row>
  </sheetData>
  <mergeCells count="20">
    <mergeCell ref="B2:AG2"/>
    <mergeCell ref="N121:V121"/>
    <mergeCell ref="Y121:AG121"/>
    <mergeCell ref="B121:L121"/>
    <mergeCell ref="AI121:AQ121"/>
    <mergeCell ref="B74:L74"/>
    <mergeCell ref="N74:V74"/>
    <mergeCell ref="Y74:AG74"/>
    <mergeCell ref="B101:L101"/>
    <mergeCell ref="N101:V101"/>
    <mergeCell ref="Y101:AG101"/>
    <mergeCell ref="B54:L54"/>
    <mergeCell ref="N54:V54"/>
    <mergeCell ref="Y54:AG54"/>
    <mergeCell ref="B5:L5"/>
    <mergeCell ref="N5:V5"/>
    <mergeCell ref="Y5:AG5"/>
    <mergeCell ref="B30:L30"/>
    <mergeCell ref="N30:W30"/>
    <mergeCell ref="Y30:AG30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Marrodan</dc:creator>
  <cp:lastModifiedBy>Lorena Marrodan</cp:lastModifiedBy>
  <dcterms:created xsi:type="dcterms:W3CDTF">2021-09-10T08:28:39Z</dcterms:created>
  <dcterms:modified xsi:type="dcterms:W3CDTF">2022-07-25T09:59:24Z</dcterms:modified>
</cp:coreProperties>
</file>